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Rais Latypov\Desktop\Resubmitted paper_26.02.2021\Supp Info\"/>
    </mc:Choice>
  </mc:AlternateContent>
  <xr:revisionPtr revIDLastSave="0" documentId="13_ncr:1_{0AAB7A24-E5A6-419A-A0FB-F7C2E4003EF3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Figure 1b 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78" i="1" l="1"/>
  <c r="J378" i="1" s="1"/>
  <c r="I377" i="1"/>
  <c r="J377" i="1" s="1"/>
  <c r="I376" i="1"/>
  <c r="J376" i="1" s="1"/>
  <c r="I375" i="1"/>
  <c r="J375" i="1" s="1"/>
  <c r="I374" i="1"/>
  <c r="J374" i="1" s="1"/>
  <c r="I373" i="1"/>
  <c r="J373" i="1" s="1"/>
  <c r="J372" i="1"/>
  <c r="I372" i="1"/>
  <c r="I371" i="1"/>
  <c r="J371" i="1" s="1"/>
  <c r="I370" i="1"/>
  <c r="J370" i="1" s="1"/>
  <c r="I369" i="1"/>
  <c r="J369" i="1" s="1"/>
  <c r="I368" i="1"/>
  <c r="J368" i="1" s="1"/>
  <c r="I367" i="1"/>
  <c r="J367" i="1" s="1"/>
  <c r="I366" i="1"/>
  <c r="J366" i="1" s="1"/>
  <c r="J365" i="1"/>
  <c r="I365" i="1"/>
  <c r="I364" i="1"/>
  <c r="J364" i="1" s="1"/>
  <c r="I363" i="1"/>
  <c r="J363" i="1" s="1"/>
  <c r="I362" i="1"/>
  <c r="J362" i="1" s="1"/>
  <c r="I361" i="1"/>
  <c r="J361" i="1" s="1"/>
  <c r="I360" i="1"/>
  <c r="J360" i="1" s="1"/>
  <c r="I359" i="1"/>
  <c r="J359" i="1" s="1"/>
  <c r="I358" i="1"/>
  <c r="J358" i="1" s="1"/>
  <c r="I357" i="1"/>
  <c r="J357" i="1" s="1"/>
  <c r="I356" i="1"/>
  <c r="J356" i="1" s="1"/>
  <c r="I355" i="1"/>
  <c r="J355" i="1" s="1"/>
  <c r="I354" i="1"/>
  <c r="J354" i="1" s="1"/>
  <c r="I353" i="1"/>
  <c r="J353" i="1" s="1"/>
  <c r="I352" i="1"/>
  <c r="J352" i="1" s="1"/>
  <c r="I351" i="1"/>
  <c r="J351" i="1" s="1"/>
  <c r="I350" i="1"/>
  <c r="J350" i="1" s="1"/>
  <c r="I349" i="1"/>
  <c r="J349" i="1" s="1"/>
  <c r="I348" i="1"/>
  <c r="J348" i="1" s="1"/>
  <c r="I347" i="1"/>
  <c r="J347" i="1" s="1"/>
  <c r="I346" i="1"/>
  <c r="J346" i="1" s="1"/>
  <c r="I345" i="1"/>
  <c r="J345" i="1" s="1"/>
  <c r="I344" i="1"/>
  <c r="J344" i="1" s="1"/>
  <c r="I343" i="1"/>
  <c r="J343" i="1" s="1"/>
  <c r="J342" i="1"/>
  <c r="I342" i="1"/>
  <c r="I341" i="1"/>
  <c r="J341" i="1" s="1"/>
  <c r="I340" i="1"/>
  <c r="J340" i="1" s="1"/>
  <c r="I339" i="1"/>
  <c r="J339" i="1" s="1"/>
  <c r="I338" i="1"/>
  <c r="J338" i="1" s="1"/>
  <c r="I337" i="1"/>
  <c r="J337" i="1" s="1"/>
  <c r="I336" i="1"/>
  <c r="J336" i="1" s="1"/>
  <c r="I335" i="1"/>
  <c r="J335" i="1" s="1"/>
  <c r="I334" i="1"/>
  <c r="J334" i="1" s="1"/>
  <c r="I333" i="1"/>
  <c r="J333" i="1" s="1"/>
  <c r="I332" i="1"/>
  <c r="J332" i="1" s="1"/>
  <c r="I331" i="1"/>
  <c r="J331" i="1" s="1"/>
  <c r="I330" i="1"/>
  <c r="J330" i="1" s="1"/>
  <c r="I329" i="1"/>
  <c r="J329" i="1" s="1"/>
  <c r="I328" i="1"/>
  <c r="J328" i="1" s="1"/>
  <c r="I327" i="1"/>
  <c r="J327" i="1" s="1"/>
  <c r="I326" i="1"/>
  <c r="J326" i="1" s="1"/>
  <c r="J325" i="1"/>
  <c r="I325" i="1"/>
  <c r="J324" i="1"/>
  <c r="I324" i="1"/>
  <c r="I323" i="1"/>
  <c r="J323" i="1" s="1"/>
  <c r="I322" i="1"/>
  <c r="J322" i="1" s="1"/>
  <c r="I321" i="1"/>
  <c r="J321" i="1" s="1"/>
  <c r="I320" i="1"/>
  <c r="J320" i="1" s="1"/>
  <c r="I319" i="1"/>
  <c r="J319" i="1" s="1"/>
  <c r="I318" i="1"/>
  <c r="J318" i="1" s="1"/>
  <c r="I317" i="1"/>
  <c r="J317" i="1" s="1"/>
  <c r="I316" i="1"/>
  <c r="J316" i="1" s="1"/>
  <c r="I315" i="1"/>
  <c r="J315" i="1" s="1"/>
  <c r="I314" i="1"/>
  <c r="J314" i="1" s="1"/>
  <c r="I313" i="1"/>
  <c r="J313" i="1" s="1"/>
  <c r="I312" i="1"/>
  <c r="J312" i="1" s="1"/>
  <c r="I311" i="1"/>
  <c r="J311" i="1" s="1"/>
  <c r="I310" i="1"/>
  <c r="J310" i="1" s="1"/>
  <c r="I309" i="1"/>
  <c r="J309" i="1" s="1"/>
  <c r="I308" i="1"/>
  <c r="J308" i="1" s="1"/>
  <c r="I307" i="1"/>
  <c r="J307" i="1" s="1"/>
  <c r="I306" i="1"/>
  <c r="J306" i="1" s="1"/>
  <c r="I305" i="1"/>
  <c r="J305" i="1" s="1"/>
  <c r="I304" i="1"/>
  <c r="J304" i="1" s="1"/>
  <c r="I303" i="1"/>
  <c r="J303" i="1" s="1"/>
  <c r="I302" i="1"/>
  <c r="J302" i="1" s="1"/>
  <c r="I301" i="1"/>
  <c r="J301" i="1" s="1"/>
  <c r="I300" i="1"/>
  <c r="J300" i="1" s="1"/>
  <c r="I299" i="1"/>
  <c r="J299" i="1" s="1"/>
  <c r="I298" i="1"/>
  <c r="J298" i="1" s="1"/>
  <c r="I297" i="1"/>
  <c r="J297" i="1" s="1"/>
  <c r="I296" i="1"/>
  <c r="J296" i="1" s="1"/>
  <c r="I295" i="1"/>
  <c r="J295" i="1" s="1"/>
  <c r="I294" i="1"/>
  <c r="J294" i="1" s="1"/>
  <c r="J293" i="1"/>
  <c r="I293" i="1"/>
  <c r="J292" i="1"/>
  <c r="I292" i="1"/>
  <c r="I291" i="1"/>
  <c r="J291" i="1" s="1"/>
  <c r="I290" i="1"/>
  <c r="J290" i="1" s="1"/>
  <c r="I289" i="1"/>
  <c r="J289" i="1" s="1"/>
  <c r="I288" i="1"/>
  <c r="J288" i="1" s="1"/>
  <c r="I287" i="1"/>
  <c r="J287" i="1" s="1"/>
  <c r="I286" i="1"/>
  <c r="J286" i="1" s="1"/>
  <c r="I285" i="1"/>
  <c r="J285" i="1" s="1"/>
  <c r="I284" i="1"/>
  <c r="J284" i="1" s="1"/>
  <c r="I283" i="1"/>
  <c r="J283" i="1" s="1"/>
  <c r="I282" i="1"/>
  <c r="J282" i="1" s="1"/>
  <c r="I281" i="1"/>
  <c r="J281" i="1" s="1"/>
  <c r="I280" i="1"/>
  <c r="J280" i="1" s="1"/>
  <c r="I279" i="1"/>
  <c r="J279" i="1" s="1"/>
  <c r="J278" i="1"/>
  <c r="I278" i="1"/>
  <c r="I277" i="1"/>
  <c r="J277" i="1" s="1"/>
  <c r="I276" i="1"/>
  <c r="J276" i="1" s="1"/>
  <c r="I275" i="1"/>
  <c r="J275" i="1" s="1"/>
  <c r="I274" i="1"/>
  <c r="J274" i="1" s="1"/>
  <c r="I273" i="1"/>
  <c r="J273" i="1" s="1"/>
  <c r="I272" i="1"/>
  <c r="J272" i="1" s="1"/>
  <c r="I271" i="1"/>
  <c r="J271" i="1" s="1"/>
  <c r="I270" i="1"/>
  <c r="J270" i="1" s="1"/>
  <c r="I269" i="1"/>
  <c r="J269" i="1" s="1"/>
  <c r="I268" i="1"/>
  <c r="J268" i="1" s="1"/>
  <c r="I267" i="1"/>
  <c r="J267" i="1" s="1"/>
  <c r="I266" i="1"/>
  <c r="J266" i="1" s="1"/>
  <c r="I265" i="1"/>
  <c r="J265" i="1" s="1"/>
  <c r="I264" i="1"/>
  <c r="J264" i="1" s="1"/>
  <c r="I263" i="1"/>
  <c r="J263" i="1" s="1"/>
  <c r="I262" i="1"/>
  <c r="J262" i="1" s="1"/>
  <c r="J261" i="1"/>
  <c r="I261" i="1"/>
  <c r="J260" i="1"/>
  <c r="I260" i="1"/>
  <c r="I259" i="1"/>
  <c r="J259" i="1" s="1"/>
  <c r="I258" i="1"/>
  <c r="J258" i="1" s="1"/>
  <c r="I257" i="1"/>
  <c r="J257" i="1" s="1"/>
  <c r="I256" i="1"/>
  <c r="J256" i="1" s="1"/>
  <c r="I255" i="1"/>
  <c r="J255" i="1" s="1"/>
  <c r="I254" i="1"/>
  <c r="J254" i="1" s="1"/>
  <c r="I253" i="1"/>
  <c r="J253" i="1" s="1"/>
  <c r="I252" i="1"/>
  <c r="J252" i="1" s="1"/>
  <c r="I251" i="1"/>
  <c r="J251" i="1" s="1"/>
  <c r="I250" i="1"/>
  <c r="J250" i="1" s="1"/>
  <c r="I249" i="1"/>
  <c r="J249" i="1" s="1"/>
  <c r="I248" i="1"/>
  <c r="J248" i="1" s="1"/>
  <c r="I247" i="1"/>
  <c r="J247" i="1" s="1"/>
  <c r="J246" i="1"/>
  <c r="I246" i="1"/>
  <c r="I245" i="1"/>
  <c r="J245" i="1" s="1"/>
  <c r="I244" i="1"/>
  <c r="J244" i="1" s="1"/>
  <c r="I243" i="1"/>
  <c r="J243" i="1" s="1"/>
  <c r="I242" i="1"/>
  <c r="J242" i="1" s="1"/>
  <c r="I241" i="1"/>
  <c r="J241" i="1" s="1"/>
  <c r="I240" i="1"/>
  <c r="J240" i="1" s="1"/>
  <c r="I239" i="1"/>
  <c r="J239" i="1" s="1"/>
  <c r="I238" i="1"/>
  <c r="J238" i="1" s="1"/>
  <c r="I237" i="1"/>
  <c r="J237" i="1" s="1"/>
  <c r="I236" i="1"/>
  <c r="J236" i="1" s="1"/>
  <c r="I235" i="1"/>
  <c r="J235" i="1" s="1"/>
  <c r="I234" i="1"/>
  <c r="J234" i="1" s="1"/>
  <c r="I233" i="1"/>
  <c r="J233" i="1" s="1"/>
  <c r="I232" i="1"/>
  <c r="J232" i="1" s="1"/>
  <c r="I231" i="1"/>
  <c r="J231" i="1" s="1"/>
  <c r="I230" i="1"/>
  <c r="J230" i="1" s="1"/>
  <c r="I229" i="1"/>
  <c r="J229" i="1" s="1"/>
  <c r="J228" i="1"/>
  <c r="I228" i="1"/>
  <c r="I227" i="1"/>
  <c r="J227" i="1" s="1"/>
  <c r="I226" i="1"/>
  <c r="J226" i="1" s="1"/>
  <c r="I225" i="1"/>
  <c r="J225" i="1" s="1"/>
  <c r="I224" i="1"/>
  <c r="J224" i="1" s="1"/>
  <c r="I223" i="1"/>
  <c r="J223" i="1" s="1"/>
  <c r="I222" i="1"/>
  <c r="J222" i="1" s="1"/>
  <c r="I221" i="1"/>
  <c r="J221" i="1" s="1"/>
  <c r="I220" i="1"/>
  <c r="J220" i="1" s="1"/>
  <c r="I219" i="1"/>
  <c r="J219" i="1" s="1"/>
  <c r="I218" i="1"/>
  <c r="J218" i="1" s="1"/>
  <c r="I217" i="1"/>
  <c r="J217" i="1" s="1"/>
  <c r="I216" i="1"/>
  <c r="J216" i="1" s="1"/>
  <c r="I215" i="1"/>
  <c r="J215" i="1" s="1"/>
  <c r="J214" i="1"/>
  <c r="I214" i="1"/>
  <c r="I213" i="1"/>
  <c r="J213" i="1" s="1"/>
  <c r="I212" i="1"/>
  <c r="J212" i="1" s="1"/>
  <c r="I211" i="1"/>
  <c r="J211" i="1" s="1"/>
  <c r="I210" i="1"/>
  <c r="J210" i="1" s="1"/>
  <c r="I209" i="1"/>
  <c r="J209" i="1" s="1"/>
  <c r="I208" i="1"/>
  <c r="J208" i="1" s="1"/>
  <c r="I207" i="1"/>
  <c r="J207" i="1" s="1"/>
  <c r="I206" i="1"/>
  <c r="J206" i="1" s="1"/>
  <c r="I205" i="1"/>
  <c r="J205" i="1" s="1"/>
  <c r="I204" i="1"/>
  <c r="J204" i="1" s="1"/>
  <c r="I203" i="1"/>
  <c r="J203" i="1" s="1"/>
  <c r="I202" i="1"/>
  <c r="J202" i="1" s="1"/>
  <c r="I201" i="1"/>
  <c r="J201" i="1" s="1"/>
  <c r="I200" i="1"/>
  <c r="J200" i="1" s="1"/>
  <c r="I199" i="1"/>
  <c r="J199" i="1" s="1"/>
  <c r="I198" i="1"/>
  <c r="J198" i="1" s="1"/>
  <c r="J197" i="1"/>
  <c r="I197" i="1"/>
  <c r="I196" i="1"/>
  <c r="J196" i="1" s="1"/>
  <c r="I195" i="1"/>
  <c r="J195" i="1" s="1"/>
  <c r="I194" i="1"/>
  <c r="J194" i="1" s="1"/>
  <c r="I193" i="1"/>
  <c r="J193" i="1" s="1"/>
  <c r="I192" i="1"/>
  <c r="J192" i="1" s="1"/>
  <c r="I191" i="1"/>
  <c r="J191" i="1" s="1"/>
  <c r="I190" i="1"/>
  <c r="J190" i="1" s="1"/>
  <c r="I189" i="1"/>
  <c r="J189" i="1" s="1"/>
  <c r="I188" i="1"/>
  <c r="J188" i="1" s="1"/>
  <c r="I187" i="1"/>
  <c r="J187" i="1" s="1"/>
  <c r="I186" i="1"/>
  <c r="J186" i="1" s="1"/>
  <c r="I185" i="1"/>
  <c r="J185" i="1" s="1"/>
  <c r="I184" i="1"/>
  <c r="J184" i="1" s="1"/>
  <c r="I183" i="1"/>
  <c r="J183" i="1" s="1"/>
  <c r="I182" i="1"/>
  <c r="J182" i="1" s="1"/>
  <c r="I181" i="1"/>
  <c r="J181" i="1" s="1"/>
  <c r="I180" i="1"/>
  <c r="J180" i="1" s="1"/>
  <c r="I179" i="1"/>
  <c r="J179" i="1" s="1"/>
  <c r="I178" i="1"/>
  <c r="J178" i="1" s="1"/>
  <c r="I177" i="1"/>
  <c r="J177" i="1" s="1"/>
  <c r="I176" i="1"/>
  <c r="J176" i="1" s="1"/>
  <c r="I175" i="1"/>
  <c r="J175" i="1" s="1"/>
  <c r="I174" i="1"/>
  <c r="J174" i="1" s="1"/>
  <c r="I173" i="1"/>
  <c r="J173" i="1" s="1"/>
  <c r="I172" i="1"/>
  <c r="J172" i="1" s="1"/>
  <c r="I171" i="1"/>
  <c r="J171" i="1" s="1"/>
  <c r="I170" i="1"/>
  <c r="J170" i="1" s="1"/>
  <c r="I169" i="1"/>
  <c r="J169" i="1" s="1"/>
  <c r="I168" i="1"/>
  <c r="J168" i="1" s="1"/>
  <c r="I167" i="1"/>
  <c r="J167" i="1" s="1"/>
  <c r="I166" i="1"/>
  <c r="J166" i="1" s="1"/>
  <c r="J165" i="1"/>
  <c r="I165" i="1"/>
  <c r="J164" i="1"/>
  <c r="I164" i="1"/>
  <c r="I163" i="1"/>
  <c r="J163" i="1" s="1"/>
  <c r="I162" i="1"/>
  <c r="J162" i="1" s="1"/>
  <c r="I161" i="1"/>
  <c r="J161" i="1" s="1"/>
  <c r="I160" i="1"/>
  <c r="J160" i="1" s="1"/>
  <c r="I159" i="1"/>
  <c r="J159" i="1" s="1"/>
  <c r="I158" i="1"/>
  <c r="J158" i="1" s="1"/>
  <c r="I157" i="1"/>
  <c r="J157" i="1" s="1"/>
  <c r="I156" i="1"/>
  <c r="J156" i="1" s="1"/>
  <c r="I155" i="1"/>
  <c r="J155" i="1" s="1"/>
  <c r="I154" i="1"/>
  <c r="J154" i="1" s="1"/>
  <c r="I153" i="1"/>
  <c r="J153" i="1" s="1"/>
  <c r="I152" i="1"/>
  <c r="J152" i="1" s="1"/>
  <c r="I151" i="1"/>
  <c r="J151" i="1" s="1"/>
  <c r="J150" i="1"/>
  <c r="I150" i="1"/>
  <c r="I149" i="1"/>
  <c r="J149" i="1" s="1"/>
  <c r="I148" i="1"/>
  <c r="J148" i="1" s="1"/>
  <c r="I147" i="1"/>
  <c r="J147" i="1" s="1"/>
  <c r="I146" i="1"/>
  <c r="J146" i="1" s="1"/>
  <c r="I145" i="1"/>
  <c r="J145" i="1" s="1"/>
  <c r="I144" i="1"/>
  <c r="J144" i="1" s="1"/>
  <c r="I143" i="1"/>
  <c r="J143" i="1" s="1"/>
  <c r="I142" i="1"/>
  <c r="J142" i="1" s="1"/>
  <c r="I141" i="1"/>
  <c r="J141" i="1" s="1"/>
  <c r="I140" i="1"/>
  <c r="J140" i="1" s="1"/>
  <c r="I139" i="1"/>
  <c r="J139" i="1" s="1"/>
  <c r="I138" i="1"/>
  <c r="J138" i="1" s="1"/>
  <c r="I137" i="1"/>
  <c r="J137" i="1" s="1"/>
  <c r="I136" i="1"/>
  <c r="J136" i="1" s="1"/>
  <c r="I135" i="1"/>
  <c r="J135" i="1" s="1"/>
  <c r="I134" i="1"/>
  <c r="J134" i="1" s="1"/>
  <c r="I133" i="1"/>
  <c r="J133" i="1" s="1"/>
  <c r="I132" i="1"/>
  <c r="J132" i="1" s="1"/>
  <c r="I131" i="1"/>
  <c r="J131" i="1" s="1"/>
  <c r="I130" i="1"/>
  <c r="J130" i="1" s="1"/>
  <c r="I129" i="1"/>
  <c r="J129" i="1" s="1"/>
  <c r="I128" i="1"/>
  <c r="J128" i="1" s="1"/>
  <c r="I127" i="1"/>
  <c r="J127" i="1" s="1"/>
  <c r="I126" i="1"/>
  <c r="J126" i="1" s="1"/>
  <c r="I125" i="1"/>
  <c r="J125" i="1" s="1"/>
  <c r="I124" i="1"/>
  <c r="J124" i="1" s="1"/>
  <c r="I123" i="1"/>
  <c r="J123" i="1" s="1"/>
  <c r="I122" i="1"/>
  <c r="J122" i="1" s="1"/>
  <c r="I121" i="1"/>
  <c r="J121" i="1" s="1"/>
  <c r="J120" i="1"/>
  <c r="I120" i="1"/>
  <c r="I119" i="1"/>
  <c r="J119" i="1" s="1"/>
  <c r="I118" i="1"/>
  <c r="J118" i="1" s="1"/>
  <c r="I117" i="1"/>
  <c r="J117" i="1" s="1"/>
  <c r="I116" i="1"/>
  <c r="J116" i="1" s="1"/>
  <c r="I115" i="1"/>
  <c r="J115" i="1" s="1"/>
  <c r="I114" i="1"/>
  <c r="J114" i="1" s="1"/>
  <c r="I113" i="1"/>
  <c r="J113" i="1" s="1"/>
  <c r="I112" i="1"/>
  <c r="J112" i="1" s="1"/>
  <c r="I111" i="1"/>
  <c r="J111" i="1" s="1"/>
  <c r="I110" i="1"/>
  <c r="J110" i="1" s="1"/>
  <c r="J109" i="1"/>
  <c r="I109" i="1"/>
  <c r="I108" i="1"/>
  <c r="J108" i="1" s="1"/>
  <c r="I107" i="1"/>
  <c r="J107" i="1" s="1"/>
  <c r="I106" i="1"/>
  <c r="J106" i="1" s="1"/>
  <c r="I105" i="1"/>
  <c r="J105" i="1" s="1"/>
  <c r="I104" i="1"/>
  <c r="J104" i="1" s="1"/>
  <c r="I103" i="1"/>
  <c r="J103" i="1" s="1"/>
  <c r="I102" i="1"/>
  <c r="J102" i="1" s="1"/>
  <c r="I101" i="1"/>
  <c r="J101" i="1" s="1"/>
  <c r="I100" i="1"/>
  <c r="J100" i="1" s="1"/>
  <c r="I99" i="1"/>
  <c r="J99" i="1" s="1"/>
  <c r="I98" i="1"/>
  <c r="J98" i="1" s="1"/>
  <c r="I97" i="1"/>
  <c r="J97" i="1" s="1"/>
  <c r="I96" i="1"/>
  <c r="J96" i="1" s="1"/>
  <c r="I95" i="1"/>
  <c r="J95" i="1" s="1"/>
  <c r="I94" i="1"/>
  <c r="J94" i="1" s="1"/>
  <c r="I93" i="1"/>
  <c r="J93" i="1" s="1"/>
  <c r="J92" i="1"/>
  <c r="I92" i="1"/>
  <c r="I91" i="1"/>
  <c r="J91" i="1" s="1"/>
  <c r="I90" i="1"/>
  <c r="J90" i="1" s="1"/>
  <c r="I89" i="1"/>
  <c r="J89" i="1" s="1"/>
  <c r="I88" i="1"/>
  <c r="J88" i="1" s="1"/>
  <c r="I87" i="1"/>
  <c r="J87" i="1" s="1"/>
  <c r="I86" i="1"/>
  <c r="J86" i="1" s="1"/>
  <c r="I85" i="1"/>
  <c r="J85" i="1" s="1"/>
  <c r="I84" i="1"/>
  <c r="J84" i="1" s="1"/>
  <c r="I83" i="1"/>
  <c r="J83" i="1" s="1"/>
  <c r="I82" i="1"/>
  <c r="J82" i="1" s="1"/>
  <c r="I81" i="1"/>
  <c r="J81" i="1" s="1"/>
  <c r="I80" i="1"/>
  <c r="J80" i="1" s="1"/>
  <c r="I79" i="1"/>
  <c r="J79" i="1" s="1"/>
  <c r="J78" i="1"/>
  <c r="I78" i="1"/>
  <c r="I77" i="1"/>
  <c r="J77" i="1" s="1"/>
  <c r="I76" i="1"/>
  <c r="J76" i="1" s="1"/>
  <c r="I75" i="1"/>
  <c r="J75" i="1" s="1"/>
  <c r="I74" i="1"/>
  <c r="J74" i="1" s="1"/>
  <c r="I73" i="1"/>
  <c r="J73" i="1" s="1"/>
  <c r="I72" i="1"/>
  <c r="J72" i="1" s="1"/>
  <c r="I71" i="1"/>
  <c r="J71" i="1" s="1"/>
  <c r="I70" i="1"/>
  <c r="J70" i="1" s="1"/>
  <c r="I69" i="1"/>
  <c r="J69" i="1" s="1"/>
  <c r="I68" i="1"/>
  <c r="J68" i="1" s="1"/>
  <c r="I67" i="1"/>
  <c r="J67" i="1" s="1"/>
  <c r="I66" i="1"/>
  <c r="J66" i="1" s="1"/>
  <c r="I65" i="1"/>
  <c r="J65" i="1" s="1"/>
  <c r="I64" i="1"/>
  <c r="J64" i="1" s="1"/>
  <c r="I63" i="1"/>
  <c r="J63" i="1" s="1"/>
  <c r="I62" i="1"/>
  <c r="J62" i="1" s="1"/>
  <c r="I61" i="1"/>
  <c r="J61" i="1" s="1"/>
  <c r="J60" i="1"/>
  <c r="I60" i="1"/>
  <c r="I59" i="1"/>
  <c r="J59" i="1" s="1"/>
  <c r="I58" i="1"/>
  <c r="J58" i="1" s="1"/>
  <c r="I57" i="1"/>
  <c r="J57" i="1" s="1"/>
  <c r="I56" i="1"/>
  <c r="J56" i="1" s="1"/>
  <c r="I55" i="1"/>
  <c r="J55" i="1" s="1"/>
  <c r="I54" i="1"/>
  <c r="J54" i="1" s="1"/>
  <c r="I53" i="1"/>
  <c r="J53" i="1" s="1"/>
  <c r="I52" i="1"/>
  <c r="J52" i="1" s="1"/>
  <c r="I51" i="1"/>
  <c r="J51" i="1" s="1"/>
  <c r="I50" i="1"/>
  <c r="J50" i="1" s="1"/>
  <c r="I49" i="1"/>
  <c r="J49" i="1" s="1"/>
  <c r="I48" i="1"/>
  <c r="J48" i="1" s="1"/>
  <c r="I47" i="1"/>
  <c r="J47" i="1" s="1"/>
  <c r="J46" i="1"/>
  <c r="I46" i="1"/>
  <c r="J45" i="1"/>
  <c r="I45" i="1"/>
  <c r="I44" i="1"/>
  <c r="J44" i="1" s="1"/>
  <c r="I43" i="1"/>
  <c r="J43" i="1" s="1"/>
  <c r="I42" i="1"/>
  <c r="J42" i="1" s="1"/>
  <c r="I41" i="1"/>
  <c r="J41" i="1" s="1"/>
  <c r="I40" i="1"/>
  <c r="J40" i="1" s="1"/>
  <c r="I39" i="1"/>
  <c r="J39" i="1" s="1"/>
  <c r="I38" i="1"/>
  <c r="J38" i="1" s="1"/>
  <c r="I37" i="1"/>
  <c r="J37" i="1" s="1"/>
  <c r="I36" i="1"/>
  <c r="J36" i="1" s="1"/>
  <c r="I35" i="1"/>
  <c r="J35" i="1" s="1"/>
  <c r="I34" i="1"/>
  <c r="J34" i="1" s="1"/>
  <c r="I33" i="1"/>
  <c r="J33" i="1" s="1"/>
  <c r="I32" i="1"/>
  <c r="J32" i="1" s="1"/>
  <c r="I31" i="1"/>
  <c r="J31" i="1" s="1"/>
  <c r="I30" i="1"/>
  <c r="J30" i="1" s="1"/>
  <c r="I29" i="1"/>
  <c r="J29" i="1" s="1"/>
  <c r="I28" i="1"/>
  <c r="J28" i="1" s="1"/>
  <c r="I27" i="1"/>
  <c r="J27" i="1" s="1"/>
  <c r="I26" i="1"/>
  <c r="J26" i="1" s="1"/>
  <c r="I25" i="1"/>
  <c r="J25" i="1" s="1"/>
  <c r="I24" i="1"/>
  <c r="J24" i="1" s="1"/>
  <c r="I23" i="1"/>
  <c r="J23" i="1" s="1"/>
  <c r="I22" i="1"/>
  <c r="J22" i="1" s="1"/>
  <c r="I21" i="1"/>
  <c r="J21" i="1" s="1"/>
  <c r="I20" i="1"/>
  <c r="J20" i="1" s="1"/>
  <c r="I19" i="1"/>
  <c r="J19" i="1" s="1"/>
  <c r="I18" i="1"/>
  <c r="J18" i="1" s="1"/>
  <c r="I17" i="1"/>
  <c r="J17" i="1" s="1"/>
  <c r="I16" i="1"/>
  <c r="J16" i="1" s="1"/>
  <c r="I15" i="1"/>
  <c r="J15" i="1" s="1"/>
  <c r="I14" i="1"/>
  <c r="J14" i="1" s="1"/>
  <c r="I13" i="1"/>
  <c r="J13" i="1" s="1"/>
  <c r="I12" i="1"/>
  <c r="J12" i="1" s="1"/>
  <c r="I11" i="1"/>
  <c r="J11" i="1" s="1"/>
  <c r="I10" i="1"/>
  <c r="J10" i="1" s="1"/>
  <c r="I9" i="1"/>
  <c r="J9" i="1" s="1"/>
  <c r="I8" i="1"/>
  <c r="J8" i="1" s="1"/>
  <c r="I7" i="1"/>
  <c r="J7" i="1" s="1"/>
  <c r="I6" i="1"/>
  <c r="J6" i="1" s="1"/>
  <c r="I5" i="1"/>
  <c r="J5" i="1" s="1"/>
  <c r="I4" i="1"/>
  <c r="J4" i="1" s="1"/>
</calcChain>
</file>

<file path=xl/sharedStrings.xml><?xml version="1.0" encoding="utf-8"?>
<sst xmlns="http://schemas.openxmlformats.org/spreadsheetml/2006/main" count="13" uniqueCount="13">
  <si>
    <t>Coordinates</t>
  </si>
  <si>
    <t>X</t>
  </si>
  <si>
    <t>Y</t>
  </si>
  <si>
    <t>Ti</t>
  </si>
  <si>
    <t>Ti Error</t>
  </si>
  <si>
    <t>V</t>
  </si>
  <si>
    <t>V Error</t>
  </si>
  <si>
    <t>Cr</t>
  </si>
  <si>
    <t>Cr Error</t>
  </si>
  <si>
    <t>Cr/V</t>
  </si>
  <si>
    <t>Cr (callibrated concentration)</t>
  </si>
  <si>
    <t>Cr analytical error</t>
  </si>
  <si>
    <t>Supplementary Table 1: Geochemical data for the outcrop analyzed in Figure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4" borderId="0" xfId="0" applyFont="1" applyFill="1" applyAlignment="1">
      <alignment vertical="center"/>
    </xf>
    <xf numFmtId="0" fontId="0" fillId="5" borderId="0" xfId="0" applyFill="1"/>
    <xf numFmtId="0" fontId="1" fillId="6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78"/>
  <sheetViews>
    <sheetView tabSelected="1" workbookViewId="0">
      <selection activeCell="I1" sqref="I1"/>
    </sheetView>
  </sheetViews>
  <sheetFormatPr defaultRowHeight="15" x14ac:dyDescent="0.25"/>
  <cols>
    <col min="10" max="10" width="25.7109375" bestFit="1" customWidth="1"/>
    <col min="11" max="11" width="15.85546875" bestFit="1" customWidth="1"/>
  </cols>
  <sheetData>
    <row r="1" spans="1:11" x14ac:dyDescent="0.25">
      <c r="A1" s="5" t="s">
        <v>12</v>
      </c>
      <c r="B1" s="5"/>
      <c r="C1" s="5"/>
      <c r="D1" s="5"/>
      <c r="E1" s="5"/>
      <c r="F1" s="5"/>
      <c r="G1" s="5"/>
      <c r="H1" s="5"/>
    </row>
    <row r="2" spans="1:11" x14ac:dyDescent="0.25">
      <c r="A2" s="1" t="s">
        <v>0</v>
      </c>
      <c r="B2" s="1"/>
    </row>
    <row r="3" spans="1:11" x14ac:dyDescent="0.25">
      <c r="A3" s="2" t="s">
        <v>1</v>
      </c>
      <c r="B3" s="2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</row>
    <row r="4" spans="1:11" x14ac:dyDescent="0.25">
      <c r="A4">
        <v>46</v>
      </c>
      <c r="B4">
        <v>17</v>
      </c>
      <c r="C4">
        <v>48245.67</v>
      </c>
      <c r="D4">
        <v>558.09</v>
      </c>
      <c r="E4">
        <v>5509.4</v>
      </c>
      <c r="F4">
        <v>185.45</v>
      </c>
      <c r="G4">
        <v>2999.96</v>
      </c>
      <c r="H4">
        <v>87.11</v>
      </c>
      <c r="I4">
        <f>G4/E4</f>
        <v>0.54451664428068391</v>
      </c>
      <c r="J4">
        <f t="shared" ref="J4:J67" si="0">I4*20290</f>
        <v>11048.242712455076</v>
      </c>
      <c r="K4">
        <v>409.81810413499369</v>
      </c>
    </row>
    <row r="5" spans="1:11" x14ac:dyDescent="0.25">
      <c r="A5">
        <v>49.5</v>
      </c>
      <c r="B5">
        <v>17.5</v>
      </c>
      <c r="C5">
        <v>76730.429999999993</v>
      </c>
      <c r="D5">
        <v>725.31</v>
      </c>
      <c r="E5">
        <v>9163.2000000000007</v>
      </c>
      <c r="F5">
        <v>243.27</v>
      </c>
      <c r="G5">
        <v>4850.79</v>
      </c>
      <c r="H5">
        <v>112.8</v>
      </c>
      <c r="I5">
        <f t="shared" ref="I5:I68" si="1">G5/E5</f>
        <v>0.52937729177579884</v>
      </c>
      <c r="J5">
        <f t="shared" si="0"/>
        <v>10741.065250130958</v>
      </c>
      <c r="K5">
        <v>314.16689589889864</v>
      </c>
    </row>
    <row r="6" spans="1:11" x14ac:dyDescent="0.25">
      <c r="A6">
        <v>52.5</v>
      </c>
      <c r="B6">
        <v>17.5</v>
      </c>
      <c r="C6">
        <v>54455.9</v>
      </c>
      <c r="D6">
        <v>635.55999999999995</v>
      </c>
      <c r="E6">
        <v>6721.71</v>
      </c>
      <c r="F6">
        <v>214.8</v>
      </c>
      <c r="G6">
        <v>3475.46</v>
      </c>
      <c r="H6">
        <v>99.92</v>
      </c>
      <c r="I6">
        <f t="shared" si="1"/>
        <v>0.51704997686600584</v>
      </c>
      <c r="J6">
        <f t="shared" si="0"/>
        <v>10490.944030611259</v>
      </c>
      <c r="K6">
        <v>376.12247385586824</v>
      </c>
    </row>
    <row r="7" spans="1:11" x14ac:dyDescent="0.25">
      <c r="A7">
        <v>55.5</v>
      </c>
      <c r="B7">
        <v>17.5</v>
      </c>
      <c r="C7">
        <v>64171.199999999997</v>
      </c>
      <c r="D7">
        <v>628.52</v>
      </c>
      <c r="E7">
        <v>8202.2000000000007</v>
      </c>
      <c r="F7">
        <v>213.86</v>
      </c>
      <c r="G7">
        <v>4310.95</v>
      </c>
      <c r="H7">
        <v>100.03</v>
      </c>
      <c r="I7">
        <f t="shared" si="1"/>
        <v>0.5255845992538587</v>
      </c>
      <c r="J7">
        <f t="shared" si="0"/>
        <v>10664.111518860793</v>
      </c>
      <c r="K7">
        <v>308.47531023949688</v>
      </c>
    </row>
    <row r="8" spans="1:11" x14ac:dyDescent="0.25">
      <c r="A8">
        <v>59</v>
      </c>
      <c r="B8">
        <v>18</v>
      </c>
      <c r="C8">
        <v>44742.06</v>
      </c>
      <c r="D8">
        <v>529.37</v>
      </c>
      <c r="E8">
        <v>5270.64</v>
      </c>
      <c r="F8">
        <v>177.09</v>
      </c>
      <c r="G8">
        <v>3428.51</v>
      </c>
      <c r="H8">
        <v>88.87</v>
      </c>
      <c r="I8">
        <f t="shared" si="1"/>
        <v>0.6504921603448538</v>
      </c>
      <c r="J8">
        <f t="shared" si="0"/>
        <v>13198.485933397083</v>
      </c>
      <c r="K8">
        <v>464.73709248666461</v>
      </c>
    </row>
    <row r="9" spans="1:11" x14ac:dyDescent="0.25">
      <c r="A9">
        <v>63.5</v>
      </c>
      <c r="B9">
        <v>17</v>
      </c>
      <c r="C9">
        <v>59230.21</v>
      </c>
      <c r="D9">
        <v>658.6</v>
      </c>
      <c r="E9">
        <v>5902.2</v>
      </c>
      <c r="F9">
        <v>212.84</v>
      </c>
      <c r="G9">
        <v>4543.12</v>
      </c>
      <c r="H9">
        <v>109.3</v>
      </c>
      <c r="I9">
        <f t="shared" si="1"/>
        <v>0.76973331977906545</v>
      </c>
      <c r="J9">
        <f t="shared" si="0"/>
        <v>15617.889058317238</v>
      </c>
      <c r="K9">
        <v>556.883104860407</v>
      </c>
    </row>
    <row r="10" spans="1:11" x14ac:dyDescent="0.25">
      <c r="A10">
        <v>69.5</v>
      </c>
      <c r="B10">
        <v>12.5</v>
      </c>
      <c r="C10">
        <v>84644.61</v>
      </c>
      <c r="D10">
        <v>710.68</v>
      </c>
      <c r="E10">
        <v>7969.75</v>
      </c>
      <c r="F10">
        <v>227.01</v>
      </c>
      <c r="G10">
        <v>5585.91</v>
      </c>
      <c r="H10">
        <v>111.27</v>
      </c>
      <c r="I10">
        <f>G10/E10</f>
        <v>0.70088898648012798</v>
      </c>
      <c r="J10">
        <f t="shared" si="0"/>
        <v>14221.037535681797</v>
      </c>
      <c r="K10">
        <v>405.07548778880738</v>
      </c>
    </row>
    <row r="11" spans="1:11" x14ac:dyDescent="0.25">
      <c r="A11">
        <v>73.5</v>
      </c>
      <c r="B11">
        <v>11</v>
      </c>
      <c r="C11">
        <v>74594.399999999994</v>
      </c>
      <c r="D11">
        <v>678.91</v>
      </c>
      <c r="E11">
        <v>7877.81</v>
      </c>
      <c r="F11">
        <v>221.99</v>
      </c>
      <c r="G11">
        <v>5271.76</v>
      </c>
      <c r="H11">
        <v>109.24</v>
      </c>
      <c r="I11">
        <f t="shared" si="1"/>
        <v>0.66919105690540903</v>
      </c>
      <c r="J11">
        <f t="shared" si="0"/>
        <v>13577.886544610748</v>
      </c>
      <c r="K11">
        <v>390.60573309981095</v>
      </c>
    </row>
    <row r="12" spans="1:11" x14ac:dyDescent="0.25">
      <c r="A12">
        <v>73.5</v>
      </c>
      <c r="B12">
        <v>13</v>
      </c>
      <c r="C12">
        <v>85309.15</v>
      </c>
      <c r="D12">
        <v>831.68</v>
      </c>
      <c r="E12">
        <v>9863.18</v>
      </c>
      <c r="F12">
        <v>277.04000000000002</v>
      </c>
      <c r="G12">
        <v>5695.2</v>
      </c>
      <c r="H12">
        <v>131.31</v>
      </c>
      <c r="I12">
        <f t="shared" si="1"/>
        <v>0.57742026405276992</v>
      </c>
      <c r="J12">
        <f t="shared" si="0"/>
        <v>11715.857157630702</v>
      </c>
      <c r="K12">
        <v>352.47041201744327</v>
      </c>
    </row>
    <row r="13" spans="1:11" x14ac:dyDescent="0.25">
      <c r="A13">
        <v>77.5</v>
      </c>
      <c r="B13">
        <v>10.5</v>
      </c>
      <c r="C13">
        <v>90568.16</v>
      </c>
      <c r="D13">
        <v>839.55</v>
      </c>
      <c r="E13">
        <v>10735.27</v>
      </c>
      <c r="F13">
        <v>281.08</v>
      </c>
      <c r="G13">
        <v>6655.05</v>
      </c>
      <c r="H13">
        <v>137.21</v>
      </c>
      <c r="I13">
        <f t="shared" si="1"/>
        <v>0.61992385845907927</v>
      </c>
      <c r="J13">
        <f t="shared" si="0"/>
        <v>12578.255088134718</v>
      </c>
      <c r="K13">
        <v>345.59493355045754</v>
      </c>
    </row>
    <row r="14" spans="1:11" x14ac:dyDescent="0.25">
      <c r="A14">
        <v>77.5</v>
      </c>
      <c r="B14">
        <v>12.5</v>
      </c>
      <c r="C14">
        <v>75674.48</v>
      </c>
      <c r="D14">
        <v>729.22</v>
      </c>
      <c r="E14">
        <v>9221.2999999999993</v>
      </c>
      <c r="F14">
        <v>245.55</v>
      </c>
      <c r="G14">
        <v>4091.96</v>
      </c>
      <c r="H14">
        <v>107.37</v>
      </c>
      <c r="I14">
        <f t="shared" si="1"/>
        <v>0.44375088111220762</v>
      </c>
      <c r="J14">
        <f t="shared" si="0"/>
        <v>9003.7053777666933</v>
      </c>
      <c r="K14">
        <v>279.58255686069566</v>
      </c>
    </row>
    <row r="15" spans="1:11" x14ac:dyDescent="0.25">
      <c r="A15">
        <v>80</v>
      </c>
      <c r="B15">
        <v>11</v>
      </c>
      <c r="C15">
        <v>57081.64</v>
      </c>
      <c r="D15">
        <v>568.54999999999995</v>
      </c>
      <c r="E15">
        <v>7013.56</v>
      </c>
      <c r="F15">
        <v>191.89</v>
      </c>
      <c r="G15">
        <v>3942.32</v>
      </c>
      <c r="H15">
        <v>91.66</v>
      </c>
      <c r="I15">
        <f t="shared" si="1"/>
        <v>0.56209970400196185</v>
      </c>
      <c r="J15">
        <f t="shared" si="0"/>
        <v>11405.002994199805</v>
      </c>
      <c r="K15">
        <v>339.27868418303211</v>
      </c>
    </row>
    <row r="16" spans="1:11" x14ac:dyDescent="0.25">
      <c r="A16">
        <v>80.5</v>
      </c>
      <c r="B16">
        <v>12</v>
      </c>
      <c r="C16">
        <v>80775.77</v>
      </c>
      <c r="D16">
        <v>747.63</v>
      </c>
      <c r="E16">
        <v>9696.39</v>
      </c>
      <c r="F16">
        <v>250.96</v>
      </c>
      <c r="G16">
        <v>4440.1099999999997</v>
      </c>
      <c r="H16">
        <v>110.55</v>
      </c>
      <c r="I16">
        <f t="shared" si="1"/>
        <v>0.45791371840447836</v>
      </c>
      <c r="J16">
        <f t="shared" si="0"/>
        <v>9291.0693464268661</v>
      </c>
      <c r="K16">
        <v>276.89889296105474</v>
      </c>
    </row>
    <row r="17" spans="1:11" x14ac:dyDescent="0.25">
      <c r="A17">
        <v>83.5</v>
      </c>
      <c r="B17">
        <v>12</v>
      </c>
      <c r="C17">
        <v>84086.85</v>
      </c>
      <c r="D17">
        <v>740.12</v>
      </c>
      <c r="E17">
        <v>8381.66</v>
      </c>
      <c r="F17">
        <v>239.15</v>
      </c>
      <c r="G17">
        <v>3882.41</v>
      </c>
      <c r="H17">
        <v>102.5</v>
      </c>
      <c r="I17">
        <f t="shared" si="1"/>
        <v>0.46320299320182395</v>
      </c>
      <c r="J17">
        <f t="shared" si="0"/>
        <v>9398.3887320650083</v>
      </c>
      <c r="K17">
        <v>303.83628040504834</v>
      </c>
    </row>
    <row r="18" spans="1:11" x14ac:dyDescent="0.25">
      <c r="A18">
        <v>88</v>
      </c>
      <c r="B18">
        <v>12.5</v>
      </c>
      <c r="C18">
        <v>23576.46</v>
      </c>
      <c r="D18">
        <v>316.52</v>
      </c>
      <c r="E18">
        <v>2590.7399999999998</v>
      </c>
      <c r="F18">
        <v>104.3</v>
      </c>
      <c r="G18">
        <v>1175.77</v>
      </c>
      <c r="H18">
        <v>46.48</v>
      </c>
      <c r="I18">
        <f t="shared" si="1"/>
        <v>0.45383558365563509</v>
      </c>
      <c r="J18">
        <f t="shared" si="0"/>
        <v>9208.3239923728361</v>
      </c>
      <c r="K18">
        <v>437.67579187645032</v>
      </c>
    </row>
    <row r="19" spans="1:11" x14ac:dyDescent="0.25">
      <c r="A19">
        <v>90</v>
      </c>
      <c r="B19">
        <v>12</v>
      </c>
      <c r="C19">
        <v>73662.09</v>
      </c>
      <c r="D19">
        <v>673.65</v>
      </c>
      <c r="E19">
        <v>8149.08</v>
      </c>
      <c r="F19">
        <v>222.45</v>
      </c>
      <c r="G19">
        <v>3664.41</v>
      </c>
      <c r="H19">
        <v>96.8</v>
      </c>
      <c r="I19">
        <f t="shared" si="1"/>
        <v>0.44967161937298444</v>
      </c>
      <c r="J19">
        <f t="shared" si="0"/>
        <v>9123.8371570778545</v>
      </c>
      <c r="K19">
        <v>288.04443250945656</v>
      </c>
    </row>
    <row r="20" spans="1:11" x14ac:dyDescent="0.25">
      <c r="A20">
        <v>94</v>
      </c>
      <c r="B20">
        <v>12</v>
      </c>
      <c r="C20">
        <v>91769.77</v>
      </c>
      <c r="D20">
        <v>825.89</v>
      </c>
      <c r="E20">
        <v>9696.16</v>
      </c>
      <c r="F20">
        <v>269.99</v>
      </c>
      <c r="G20">
        <v>4445.3100000000004</v>
      </c>
      <c r="H20">
        <v>115.81</v>
      </c>
      <c r="I20">
        <f t="shared" si="1"/>
        <v>0.45846087523308199</v>
      </c>
      <c r="J20">
        <f t="shared" si="0"/>
        <v>9302.1711584792338</v>
      </c>
      <c r="K20">
        <v>294.8432162552225</v>
      </c>
    </row>
    <row r="21" spans="1:11" x14ac:dyDescent="0.25">
      <c r="A21">
        <v>97.5</v>
      </c>
      <c r="B21">
        <v>12.5</v>
      </c>
      <c r="C21">
        <v>64531.7</v>
      </c>
      <c r="D21">
        <v>616.76</v>
      </c>
      <c r="E21">
        <v>7642.04</v>
      </c>
      <c r="F21">
        <v>206.47</v>
      </c>
      <c r="G21">
        <v>3821.38</v>
      </c>
      <c r="H21">
        <v>93.61</v>
      </c>
      <c r="I21">
        <f t="shared" si="1"/>
        <v>0.50004710784031492</v>
      </c>
      <c r="J21">
        <f t="shared" si="0"/>
        <v>10145.95581807999</v>
      </c>
      <c r="K21">
        <v>307.10689640836785</v>
      </c>
    </row>
    <row r="22" spans="1:11" x14ac:dyDescent="0.25">
      <c r="A22">
        <v>97.5</v>
      </c>
      <c r="B22">
        <v>14</v>
      </c>
      <c r="C22">
        <v>59833.35</v>
      </c>
      <c r="D22">
        <v>594.54</v>
      </c>
      <c r="E22">
        <v>7345.37</v>
      </c>
      <c r="F22">
        <v>200.65</v>
      </c>
      <c r="G22">
        <v>3407.27</v>
      </c>
      <c r="H22">
        <v>89.67</v>
      </c>
      <c r="I22">
        <f t="shared" si="1"/>
        <v>0.46386635390729125</v>
      </c>
      <c r="J22">
        <f t="shared" si="0"/>
        <v>9411.8483207789395</v>
      </c>
      <c r="K22">
        <v>296.70014967323772</v>
      </c>
    </row>
    <row r="23" spans="1:11" x14ac:dyDescent="0.25">
      <c r="A23">
        <v>101</v>
      </c>
      <c r="B23">
        <v>14</v>
      </c>
      <c r="C23">
        <v>89247.46</v>
      </c>
      <c r="D23">
        <v>755.52</v>
      </c>
      <c r="E23">
        <v>8254.41</v>
      </c>
      <c r="F23">
        <v>240.52</v>
      </c>
      <c r="G23">
        <v>5168.95</v>
      </c>
      <c r="H23">
        <v>112.58</v>
      </c>
      <c r="I23">
        <f t="shared" si="1"/>
        <v>0.62620465908526468</v>
      </c>
      <c r="J23">
        <f t="shared" si="0"/>
        <v>12705.692532840021</v>
      </c>
      <c r="K23">
        <v>380.9709189166536</v>
      </c>
    </row>
    <row r="24" spans="1:11" x14ac:dyDescent="0.25">
      <c r="A24">
        <v>104</v>
      </c>
      <c r="B24">
        <v>15</v>
      </c>
      <c r="C24">
        <v>65437.56</v>
      </c>
      <c r="D24">
        <v>605.02</v>
      </c>
      <c r="E24">
        <v>7120.05</v>
      </c>
      <c r="F24">
        <v>199.05</v>
      </c>
      <c r="G24">
        <v>4866.38</v>
      </c>
      <c r="H24">
        <v>99.55</v>
      </c>
      <c r="I24">
        <f t="shared" si="1"/>
        <v>0.68347553739088907</v>
      </c>
      <c r="J24">
        <f t="shared" si="0"/>
        <v>13867.718653661139</v>
      </c>
      <c r="K24">
        <v>394.8723228326574</v>
      </c>
    </row>
    <row r="25" spans="1:11" x14ac:dyDescent="0.25">
      <c r="A25">
        <v>106.8</v>
      </c>
      <c r="B25">
        <v>15.5</v>
      </c>
      <c r="C25">
        <v>92664.52</v>
      </c>
      <c r="D25">
        <v>835.3</v>
      </c>
      <c r="E25">
        <v>9967.19</v>
      </c>
      <c r="F25">
        <v>274.13</v>
      </c>
      <c r="G25">
        <v>7568.3</v>
      </c>
      <c r="H25">
        <v>141.91</v>
      </c>
      <c r="I25">
        <f t="shared" si="1"/>
        <v>0.75932133329453932</v>
      </c>
      <c r="J25">
        <f t="shared" si="0"/>
        <v>15406.629852546203</v>
      </c>
      <c r="K25">
        <v>418.93148111266856</v>
      </c>
    </row>
    <row r="26" spans="1:11" x14ac:dyDescent="0.25">
      <c r="A26">
        <v>110</v>
      </c>
      <c r="B26">
        <v>16</v>
      </c>
      <c r="C26">
        <v>54294.43</v>
      </c>
      <c r="D26">
        <v>539.54</v>
      </c>
      <c r="E26">
        <v>5942.53</v>
      </c>
      <c r="F26">
        <v>177.76</v>
      </c>
      <c r="G26">
        <v>3902.58</v>
      </c>
      <c r="H26">
        <v>87.8</v>
      </c>
      <c r="I26">
        <f t="shared" si="1"/>
        <v>0.6567202858041945</v>
      </c>
      <c r="J26">
        <f t="shared" si="0"/>
        <v>13324.854598967106</v>
      </c>
      <c r="K26">
        <v>411.57717252428574</v>
      </c>
    </row>
    <row r="27" spans="1:11" x14ac:dyDescent="0.25">
      <c r="A27">
        <v>113.5</v>
      </c>
      <c r="B27">
        <v>15</v>
      </c>
      <c r="C27">
        <v>74499.34</v>
      </c>
      <c r="D27">
        <v>690.17</v>
      </c>
      <c r="E27">
        <v>7828.21</v>
      </c>
      <c r="F27">
        <v>225.48</v>
      </c>
      <c r="G27">
        <v>5619.42</v>
      </c>
      <c r="H27">
        <v>114.2</v>
      </c>
      <c r="I27">
        <f t="shared" si="1"/>
        <v>0.71784226534546214</v>
      </c>
      <c r="J27">
        <f t="shared" si="0"/>
        <v>14565.019563859427</v>
      </c>
      <c r="K27">
        <v>421.20202325810538</v>
      </c>
    </row>
    <row r="28" spans="1:11" x14ac:dyDescent="0.25">
      <c r="A28">
        <v>116.5</v>
      </c>
      <c r="B28">
        <v>14.5</v>
      </c>
      <c r="C28">
        <v>91935.15</v>
      </c>
      <c r="D28">
        <v>849.46</v>
      </c>
      <c r="E28">
        <v>10091.74</v>
      </c>
      <c r="F28">
        <v>279.89999999999998</v>
      </c>
      <c r="G28">
        <v>5815.35</v>
      </c>
      <c r="H28">
        <v>131.1</v>
      </c>
      <c r="I28">
        <f t="shared" si="1"/>
        <v>0.57624849629498986</v>
      </c>
      <c r="J28">
        <f t="shared" si="0"/>
        <v>11692.081989825345</v>
      </c>
      <c r="K28">
        <v>345.67896212233654</v>
      </c>
    </row>
    <row r="29" spans="1:11" x14ac:dyDescent="0.25">
      <c r="A29">
        <v>118.5</v>
      </c>
      <c r="B29">
        <v>13</v>
      </c>
      <c r="C29">
        <v>84267.08</v>
      </c>
      <c r="D29">
        <v>761.71</v>
      </c>
      <c r="E29">
        <v>8366.52</v>
      </c>
      <c r="F29">
        <v>245.99</v>
      </c>
      <c r="G29">
        <v>4503.07</v>
      </c>
      <c r="H29">
        <v>110.46</v>
      </c>
      <c r="I29">
        <f t="shared" si="1"/>
        <v>0.53822497286805027</v>
      </c>
      <c r="J29">
        <f t="shared" si="0"/>
        <v>10920.58469949274</v>
      </c>
      <c r="K29">
        <v>346.91730077709292</v>
      </c>
    </row>
    <row r="30" spans="1:11" x14ac:dyDescent="0.25">
      <c r="A30">
        <v>118.5</v>
      </c>
      <c r="B30">
        <v>14.5</v>
      </c>
      <c r="C30">
        <v>67625.55</v>
      </c>
      <c r="D30">
        <v>634</v>
      </c>
      <c r="E30">
        <v>7592.79</v>
      </c>
      <c r="F30">
        <v>209.87</v>
      </c>
      <c r="G30">
        <v>3988.52</v>
      </c>
      <c r="H30">
        <v>95.66</v>
      </c>
      <c r="I30">
        <f t="shared" si="1"/>
        <v>0.52530361039881257</v>
      </c>
      <c r="J30">
        <f t="shared" si="0"/>
        <v>10658.410254991906</v>
      </c>
      <c r="K30">
        <v>323.51744798630142</v>
      </c>
    </row>
    <row r="31" spans="1:11" x14ac:dyDescent="0.25">
      <c r="A31">
        <v>122</v>
      </c>
      <c r="B31">
        <v>12</v>
      </c>
      <c r="C31">
        <v>90593.18</v>
      </c>
      <c r="D31">
        <v>821.95</v>
      </c>
      <c r="E31">
        <v>9585.42</v>
      </c>
      <c r="F31">
        <v>268.8</v>
      </c>
      <c r="G31">
        <v>4488.5</v>
      </c>
      <c r="H31">
        <v>116.41</v>
      </c>
      <c r="I31">
        <f t="shared" si="1"/>
        <v>0.46826325815665876</v>
      </c>
      <c r="J31">
        <f t="shared" si="0"/>
        <v>9501.0615079986055</v>
      </c>
      <c r="K31">
        <v>301.65857360213334</v>
      </c>
    </row>
    <row r="32" spans="1:11" x14ac:dyDescent="0.25">
      <c r="A32">
        <v>124.5</v>
      </c>
      <c r="B32">
        <v>10.5</v>
      </c>
      <c r="C32">
        <v>64459.66</v>
      </c>
      <c r="D32">
        <v>609.95000000000005</v>
      </c>
      <c r="E32">
        <v>6958.01</v>
      </c>
      <c r="F32">
        <v>200.25</v>
      </c>
      <c r="G32">
        <v>2838.34</v>
      </c>
      <c r="H32">
        <v>82.96</v>
      </c>
      <c r="I32">
        <f t="shared" si="1"/>
        <v>0.40792410473684287</v>
      </c>
      <c r="J32">
        <f t="shared" si="0"/>
        <v>8276.7800851105421</v>
      </c>
      <c r="K32">
        <v>282.62366566631761</v>
      </c>
    </row>
    <row r="33" spans="1:11" x14ac:dyDescent="0.25">
      <c r="A33">
        <v>129</v>
      </c>
      <c r="B33">
        <v>10</v>
      </c>
      <c r="C33">
        <v>44327.18</v>
      </c>
      <c r="D33">
        <v>523.52</v>
      </c>
      <c r="E33">
        <v>5021.3</v>
      </c>
      <c r="F33">
        <v>173.6</v>
      </c>
      <c r="G33">
        <v>1659.9</v>
      </c>
      <c r="H33">
        <v>69.489999999999995</v>
      </c>
      <c r="I33">
        <f t="shared" si="1"/>
        <v>0.33057176428414953</v>
      </c>
      <c r="J33">
        <f t="shared" si="0"/>
        <v>6707.301097325394</v>
      </c>
      <c r="K33">
        <v>303.60298616763652</v>
      </c>
    </row>
    <row r="34" spans="1:11" x14ac:dyDescent="0.25">
      <c r="A34">
        <v>131.5</v>
      </c>
      <c r="B34">
        <v>9.5</v>
      </c>
      <c r="C34">
        <v>28919.99</v>
      </c>
      <c r="D34">
        <v>370.68</v>
      </c>
      <c r="E34">
        <v>2956.44</v>
      </c>
      <c r="F34">
        <v>120.38</v>
      </c>
      <c r="G34">
        <v>1120.1300000000001</v>
      </c>
      <c r="H34">
        <v>49.96</v>
      </c>
      <c r="I34">
        <f t="shared" si="1"/>
        <v>0.37887797486165797</v>
      </c>
      <c r="J34">
        <f t="shared" si="0"/>
        <v>7687.4341099430403</v>
      </c>
      <c r="K34">
        <v>390.89590316164612</v>
      </c>
    </row>
    <row r="35" spans="1:11" x14ac:dyDescent="0.25">
      <c r="A35">
        <v>134.5</v>
      </c>
      <c r="B35">
        <v>9</v>
      </c>
      <c r="C35">
        <v>51289.66</v>
      </c>
      <c r="D35">
        <v>606.61</v>
      </c>
      <c r="E35">
        <v>5036.2</v>
      </c>
      <c r="F35">
        <v>195.45</v>
      </c>
      <c r="G35">
        <v>1750.41</v>
      </c>
      <c r="H35">
        <v>76.03</v>
      </c>
      <c r="I35">
        <f t="shared" si="1"/>
        <v>0.34756562487589854</v>
      </c>
      <c r="J35">
        <f t="shared" si="0"/>
        <v>7052.1065287319816</v>
      </c>
      <c r="K35">
        <v>344.97871941974523</v>
      </c>
    </row>
    <row r="36" spans="1:11" x14ac:dyDescent="0.25">
      <c r="A36">
        <v>136</v>
      </c>
      <c r="B36">
        <v>8</v>
      </c>
      <c r="C36">
        <v>49906.41</v>
      </c>
      <c r="D36">
        <v>588.97</v>
      </c>
      <c r="E36">
        <v>5258.33</v>
      </c>
      <c r="F36">
        <v>192.47</v>
      </c>
      <c r="G36">
        <v>1675.71</v>
      </c>
      <c r="H36">
        <v>75.09</v>
      </c>
      <c r="I36">
        <f t="shared" si="1"/>
        <v>0.31867722261630593</v>
      </c>
      <c r="J36">
        <f t="shared" si="0"/>
        <v>6465.9608468848473</v>
      </c>
      <c r="K36">
        <v>312.3930267375614</v>
      </c>
    </row>
    <row r="37" spans="1:11" x14ac:dyDescent="0.25">
      <c r="A37">
        <v>137</v>
      </c>
      <c r="B37">
        <v>7</v>
      </c>
      <c r="C37">
        <v>28515.84</v>
      </c>
      <c r="D37">
        <v>353.91</v>
      </c>
      <c r="E37">
        <v>2643.34</v>
      </c>
      <c r="F37">
        <v>112.75</v>
      </c>
      <c r="G37">
        <v>984.47</v>
      </c>
      <c r="H37">
        <v>45.69</v>
      </c>
      <c r="I37">
        <f t="shared" si="1"/>
        <v>0.37243411744232674</v>
      </c>
      <c r="J37">
        <f t="shared" si="0"/>
        <v>7556.6882429048092</v>
      </c>
      <c r="K37">
        <v>401.92626312552403</v>
      </c>
    </row>
    <row r="38" spans="1:11" x14ac:dyDescent="0.25">
      <c r="A38">
        <v>140.5</v>
      </c>
      <c r="B38">
        <v>6</v>
      </c>
      <c r="C38">
        <v>56851.42</v>
      </c>
      <c r="D38">
        <v>615.73</v>
      </c>
      <c r="E38">
        <v>5511.04</v>
      </c>
      <c r="F38">
        <v>197.84</v>
      </c>
      <c r="G38">
        <v>1747.86</v>
      </c>
      <c r="H38">
        <v>75.44</v>
      </c>
      <c r="I38">
        <f t="shared" si="1"/>
        <v>0.31715610846591569</v>
      </c>
      <c r="J38">
        <f t="shared" si="0"/>
        <v>6435.0974407734293</v>
      </c>
      <c r="K38">
        <v>301.69380188722482</v>
      </c>
    </row>
    <row r="39" spans="1:11" x14ac:dyDescent="0.25">
      <c r="A39">
        <v>143</v>
      </c>
      <c r="B39">
        <v>5</v>
      </c>
      <c r="C39">
        <v>48461</v>
      </c>
      <c r="D39">
        <v>558.23</v>
      </c>
      <c r="E39">
        <v>5095.1400000000003</v>
      </c>
      <c r="F39">
        <v>182.35</v>
      </c>
      <c r="G39">
        <v>1719.05</v>
      </c>
      <c r="H39">
        <v>72.52</v>
      </c>
      <c r="I39">
        <f t="shared" si="1"/>
        <v>0.33739014040831061</v>
      </c>
      <c r="J39">
        <f t="shared" si="0"/>
        <v>6845.6459488846222</v>
      </c>
      <c r="K39">
        <v>316.50037318918294</v>
      </c>
    </row>
    <row r="40" spans="1:11" x14ac:dyDescent="0.25">
      <c r="A40">
        <v>46</v>
      </c>
      <c r="B40">
        <v>21.5</v>
      </c>
      <c r="C40">
        <v>69931.95</v>
      </c>
      <c r="D40">
        <v>625.35</v>
      </c>
      <c r="E40">
        <v>7380.05</v>
      </c>
      <c r="F40">
        <v>204.41</v>
      </c>
      <c r="G40">
        <v>1408.86</v>
      </c>
      <c r="H40">
        <v>69.22</v>
      </c>
      <c r="I40">
        <f t="shared" si="1"/>
        <v>0.19090114565619473</v>
      </c>
      <c r="J40">
        <f t="shared" si="0"/>
        <v>3873.384245364191</v>
      </c>
      <c r="K40">
        <v>174.98207782574914</v>
      </c>
    </row>
    <row r="41" spans="1:11" x14ac:dyDescent="0.25">
      <c r="A41">
        <v>49.5</v>
      </c>
      <c r="B41">
        <v>21.5</v>
      </c>
      <c r="C41">
        <v>100044.39</v>
      </c>
      <c r="D41">
        <v>881.06</v>
      </c>
      <c r="E41">
        <v>10783.87</v>
      </c>
      <c r="F41">
        <v>289</v>
      </c>
      <c r="G41">
        <v>2146.92</v>
      </c>
      <c r="H41">
        <v>97.42</v>
      </c>
      <c r="I41">
        <f t="shared" si="1"/>
        <v>0.19908622785697527</v>
      </c>
      <c r="J41">
        <f t="shared" si="0"/>
        <v>4039.4595632180285</v>
      </c>
      <c r="K41">
        <v>171.27307629991827</v>
      </c>
    </row>
    <row r="42" spans="1:11" x14ac:dyDescent="0.25">
      <c r="A42">
        <v>52</v>
      </c>
      <c r="B42">
        <v>21.5</v>
      </c>
      <c r="C42">
        <v>60335.06</v>
      </c>
      <c r="D42">
        <v>701.9</v>
      </c>
      <c r="E42">
        <v>7339.38</v>
      </c>
      <c r="F42">
        <v>235.98</v>
      </c>
      <c r="G42">
        <v>1803.34</v>
      </c>
      <c r="H42">
        <v>85.88</v>
      </c>
      <c r="I42">
        <f t="shared" si="1"/>
        <v>0.24570740307764413</v>
      </c>
      <c r="J42">
        <f t="shared" si="0"/>
        <v>4985.4032084453993</v>
      </c>
      <c r="K42">
        <v>234.92969318183421</v>
      </c>
    </row>
    <row r="43" spans="1:11" x14ac:dyDescent="0.25">
      <c r="A43">
        <v>55</v>
      </c>
      <c r="B43">
        <v>21.5</v>
      </c>
      <c r="C43">
        <v>69599.91</v>
      </c>
      <c r="D43">
        <v>636.73</v>
      </c>
      <c r="E43">
        <v>7626.39</v>
      </c>
      <c r="F43">
        <v>209.59</v>
      </c>
      <c r="G43">
        <v>1619.78</v>
      </c>
      <c r="H43">
        <v>72.34</v>
      </c>
      <c r="I43">
        <f t="shared" si="1"/>
        <v>0.21239144601836515</v>
      </c>
      <c r="J43">
        <f t="shared" si="0"/>
        <v>4309.4224397126291</v>
      </c>
      <c r="K43">
        <v>182.76337892129686</v>
      </c>
    </row>
    <row r="44" spans="1:11" x14ac:dyDescent="0.25">
      <c r="A44">
        <v>59</v>
      </c>
      <c r="B44">
        <v>21.5</v>
      </c>
      <c r="C44">
        <v>47623.26</v>
      </c>
      <c r="D44">
        <v>569.97</v>
      </c>
      <c r="E44">
        <v>5872.18</v>
      </c>
      <c r="F44">
        <v>192.33</v>
      </c>
      <c r="G44">
        <v>1180.26</v>
      </c>
      <c r="H44">
        <v>67.39</v>
      </c>
      <c r="I44">
        <f t="shared" si="1"/>
        <v>0.20099179521063726</v>
      </c>
      <c r="J44">
        <f t="shared" si="0"/>
        <v>4078.1235248238299</v>
      </c>
      <c r="K44">
        <v>216.58007216479302</v>
      </c>
    </row>
    <row r="45" spans="1:11" x14ac:dyDescent="0.25">
      <c r="A45">
        <v>63</v>
      </c>
      <c r="B45">
        <v>20</v>
      </c>
      <c r="C45">
        <v>78190.460000000006</v>
      </c>
      <c r="D45">
        <v>709.05</v>
      </c>
      <c r="E45">
        <v>8488.1</v>
      </c>
      <c r="F45">
        <v>232.96</v>
      </c>
      <c r="G45">
        <v>1873.14</v>
      </c>
      <c r="H45">
        <v>80.94</v>
      </c>
      <c r="I45">
        <f t="shared" si="1"/>
        <v>0.22067836147076494</v>
      </c>
      <c r="J45">
        <f t="shared" si="0"/>
        <v>4477.5639542418203</v>
      </c>
      <c r="K45">
        <v>185.97517190786093</v>
      </c>
    </row>
    <row r="46" spans="1:11" x14ac:dyDescent="0.25">
      <c r="A46">
        <v>66</v>
      </c>
      <c r="B46">
        <v>18</v>
      </c>
      <c r="C46">
        <v>59218</v>
      </c>
      <c r="D46">
        <v>578.86</v>
      </c>
      <c r="E46">
        <v>7489.47</v>
      </c>
      <c r="F46">
        <v>196.17</v>
      </c>
      <c r="G46">
        <v>1993.91</v>
      </c>
      <c r="H46">
        <v>73.34</v>
      </c>
      <c r="I46">
        <f t="shared" si="1"/>
        <v>0.26622845141244977</v>
      </c>
      <c r="J46">
        <f t="shared" si="0"/>
        <v>5401.7752791586063</v>
      </c>
      <c r="K46">
        <v>199.71288849183901</v>
      </c>
    </row>
    <row r="47" spans="1:11" x14ac:dyDescent="0.25">
      <c r="A47">
        <v>68</v>
      </c>
      <c r="B47">
        <v>18</v>
      </c>
      <c r="C47">
        <v>24624.81</v>
      </c>
      <c r="D47">
        <v>311.76</v>
      </c>
      <c r="E47">
        <v>3110.41</v>
      </c>
      <c r="F47">
        <v>105.69</v>
      </c>
      <c r="G47">
        <v>1035.58</v>
      </c>
      <c r="H47">
        <v>42.45</v>
      </c>
      <c r="I47">
        <f t="shared" si="1"/>
        <v>0.33294003041399683</v>
      </c>
      <c r="J47">
        <f t="shared" si="0"/>
        <v>6755.3532170999961</v>
      </c>
      <c r="K47">
        <v>299.73036058191258</v>
      </c>
    </row>
    <row r="48" spans="1:11" x14ac:dyDescent="0.25">
      <c r="A48">
        <v>110</v>
      </c>
      <c r="B48">
        <v>20</v>
      </c>
      <c r="C48">
        <v>83693.34</v>
      </c>
      <c r="D48">
        <v>785.11</v>
      </c>
      <c r="E48">
        <v>10190.48</v>
      </c>
      <c r="F48">
        <v>264</v>
      </c>
      <c r="G48">
        <v>3263.79</v>
      </c>
      <c r="H48">
        <v>103.15</v>
      </c>
      <c r="I48">
        <f t="shared" si="1"/>
        <v>0.32027833821370533</v>
      </c>
      <c r="J48">
        <f t="shared" si="0"/>
        <v>6498.4474823560813</v>
      </c>
      <c r="K48">
        <v>219.34868986243444</v>
      </c>
    </row>
    <row r="49" spans="1:11" x14ac:dyDescent="0.25">
      <c r="A49">
        <v>113</v>
      </c>
      <c r="B49">
        <v>20</v>
      </c>
      <c r="C49">
        <v>63804.17</v>
      </c>
      <c r="D49">
        <v>613.37</v>
      </c>
      <c r="E49">
        <v>7650.37</v>
      </c>
      <c r="F49">
        <v>205.6</v>
      </c>
      <c r="G49">
        <v>2475.3200000000002</v>
      </c>
      <c r="H49">
        <v>80.650000000000006</v>
      </c>
      <c r="I49">
        <f t="shared" si="1"/>
        <v>0.32355559273603762</v>
      </c>
      <c r="J49">
        <f t="shared" si="0"/>
        <v>6564.942976614203</v>
      </c>
      <c r="K49">
        <v>229.31630479541244</v>
      </c>
    </row>
    <row r="50" spans="1:11" x14ac:dyDescent="0.25">
      <c r="A50">
        <v>122.5</v>
      </c>
      <c r="B50">
        <v>14</v>
      </c>
      <c r="C50">
        <v>65515.6</v>
      </c>
      <c r="D50">
        <v>636.82000000000005</v>
      </c>
      <c r="E50">
        <v>7208.77</v>
      </c>
      <c r="F50">
        <v>209.82</v>
      </c>
      <c r="G50">
        <v>3421.44</v>
      </c>
      <c r="H50">
        <v>91.03</v>
      </c>
      <c r="I50">
        <f t="shared" si="1"/>
        <v>0.4746218841771897</v>
      </c>
      <c r="J50">
        <f t="shared" si="0"/>
        <v>9630.0780299551789</v>
      </c>
      <c r="K50">
        <v>315.92394564348569</v>
      </c>
    </row>
    <row r="51" spans="1:11" x14ac:dyDescent="0.25">
      <c r="A51">
        <v>125.5</v>
      </c>
      <c r="B51">
        <v>13.5</v>
      </c>
      <c r="C51">
        <v>66552.88</v>
      </c>
      <c r="D51">
        <v>621.04999999999995</v>
      </c>
      <c r="E51">
        <v>6868.41</v>
      </c>
      <c r="F51">
        <v>202.07</v>
      </c>
      <c r="G51">
        <v>3592.25</v>
      </c>
      <c r="H51">
        <v>90.15</v>
      </c>
      <c r="I51">
        <f t="shared" si="1"/>
        <v>0.52301042017002486</v>
      </c>
      <c r="J51">
        <f t="shared" si="0"/>
        <v>10611.881425249805</v>
      </c>
      <c r="K51">
        <v>340.76910283657554</v>
      </c>
    </row>
    <row r="52" spans="1:11" x14ac:dyDescent="0.25">
      <c r="A52">
        <v>127</v>
      </c>
      <c r="B52">
        <v>13.5</v>
      </c>
      <c r="C52">
        <v>73409.02</v>
      </c>
      <c r="D52">
        <v>708.44</v>
      </c>
      <c r="E52">
        <v>7836.36</v>
      </c>
      <c r="F52">
        <v>232.09</v>
      </c>
      <c r="G52">
        <v>3992.85</v>
      </c>
      <c r="H52">
        <v>102.94</v>
      </c>
      <c r="I52">
        <f t="shared" si="1"/>
        <v>0.50952865871399478</v>
      </c>
      <c r="J52">
        <f t="shared" si="0"/>
        <v>10338.336485306954</v>
      </c>
      <c r="K52">
        <v>337.42614008324341</v>
      </c>
    </row>
    <row r="53" spans="1:11" x14ac:dyDescent="0.25">
      <c r="A53">
        <v>130</v>
      </c>
      <c r="B53">
        <v>13</v>
      </c>
      <c r="C53">
        <v>84361.13</v>
      </c>
      <c r="D53">
        <v>802.66</v>
      </c>
      <c r="E53">
        <v>9413.5400000000009</v>
      </c>
      <c r="F53">
        <v>265.17</v>
      </c>
      <c r="G53">
        <v>3922.71</v>
      </c>
      <c r="H53">
        <v>110.53</v>
      </c>
      <c r="I53">
        <f t="shared" si="1"/>
        <v>0.41670933570155327</v>
      </c>
      <c r="J53">
        <f t="shared" si="0"/>
        <v>8455.0324213845161</v>
      </c>
      <c r="K53">
        <v>280.26131964017429</v>
      </c>
    </row>
    <row r="54" spans="1:11" x14ac:dyDescent="0.25">
      <c r="A54">
        <v>133</v>
      </c>
      <c r="B54">
        <v>12</v>
      </c>
      <c r="C54">
        <v>69457.850000000006</v>
      </c>
      <c r="D54">
        <v>650.16999999999996</v>
      </c>
      <c r="E54">
        <v>7545.37</v>
      </c>
      <c r="F54">
        <v>213.69</v>
      </c>
      <c r="G54">
        <v>3015.58</v>
      </c>
      <c r="H54">
        <v>87.66</v>
      </c>
      <c r="I54">
        <f t="shared" si="1"/>
        <v>0.39965965883714116</v>
      </c>
      <c r="J54">
        <f t="shared" si="0"/>
        <v>8109.0944778055946</v>
      </c>
      <c r="K54">
        <v>273.81636418448949</v>
      </c>
    </row>
    <row r="55" spans="1:11" x14ac:dyDescent="0.25">
      <c r="A55">
        <v>135</v>
      </c>
      <c r="B55">
        <v>11</v>
      </c>
      <c r="C55">
        <v>62263.22</v>
      </c>
      <c r="D55">
        <v>599.20000000000005</v>
      </c>
      <c r="E55">
        <v>6441.1</v>
      </c>
      <c r="F55">
        <v>195</v>
      </c>
      <c r="G55">
        <v>2327.46</v>
      </c>
      <c r="H55">
        <v>76.95</v>
      </c>
      <c r="I55">
        <f t="shared" si="1"/>
        <v>0.36134511185977547</v>
      </c>
      <c r="J55">
        <f t="shared" si="0"/>
        <v>7331.6923196348444</v>
      </c>
      <c r="K55">
        <v>273.76805415007948</v>
      </c>
    </row>
    <row r="56" spans="1:11" x14ac:dyDescent="0.25">
      <c r="A56">
        <v>137</v>
      </c>
      <c r="B56">
        <v>10.5</v>
      </c>
      <c r="C56">
        <v>47182.39</v>
      </c>
      <c r="D56">
        <v>565.13</v>
      </c>
      <c r="E56">
        <v>5440.78</v>
      </c>
      <c r="F56">
        <v>188.17</v>
      </c>
      <c r="G56">
        <v>1587.08</v>
      </c>
      <c r="H56">
        <v>72.95</v>
      </c>
      <c r="I56">
        <f t="shared" si="1"/>
        <v>0.29170082230856603</v>
      </c>
      <c r="J56">
        <f t="shared" si="0"/>
        <v>5918.6096846408045</v>
      </c>
      <c r="K56">
        <v>282.32371855365506</v>
      </c>
    </row>
    <row r="57" spans="1:11" x14ac:dyDescent="0.25">
      <c r="A57">
        <v>139</v>
      </c>
      <c r="B57">
        <v>9.5</v>
      </c>
      <c r="C57">
        <v>71738.66</v>
      </c>
      <c r="D57">
        <v>703.81</v>
      </c>
      <c r="E57">
        <v>8236.59</v>
      </c>
      <c r="F57">
        <v>234</v>
      </c>
      <c r="G57">
        <v>2495.91</v>
      </c>
      <c r="H57">
        <v>90.04</v>
      </c>
      <c r="I57">
        <f t="shared" si="1"/>
        <v>0.30302710223526969</v>
      </c>
      <c r="J57">
        <f t="shared" si="0"/>
        <v>6148.4199043536219</v>
      </c>
      <c r="K57">
        <v>233.29956505424039</v>
      </c>
    </row>
    <row r="58" spans="1:11" x14ac:dyDescent="0.25">
      <c r="A58">
        <v>141.25</v>
      </c>
      <c r="B58">
        <v>8.8000000000000007</v>
      </c>
      <c r="C58">
        <v>58258.99</v>
      </c>
      <c r="D58">
        <v>660.42</v>
      </c>
      <c r="E58">
        <v>6259.76</v>
      </c>
      <c r="F58">
        <v>216.72</v>
      </c>
      <c r="G58">
        <v>1667.95</v>
      </c>
      <c r="H58">
        <v>80.88</v>
      </c>
      <c r="I58">
        <f t="shared" si="1"/>
        <v>0.26645590246271422</v>
      </c>
      <c r="J58">
        <f t="shared" si="0"/>
        <v>5406.3902609684719</v>
      </c>
      <c r="K58">
        <v>266.10205275952922</v>
      </c>
    </row>
    <row r="59" spans="1:11" x14ac:dyDescent="0.25">
      <c r="A59">
        <v>143.6</v>
      </c>
      <c r="B59">
        <v>7.8</v>
      </c>
      <c r="C59">
        <v>59612.36</v>
      </c>
      <c r="D59">
        <v>666.7</v>
      </c>
      <c r="E59">
        <v>5994.79</v>
      </c>
      <c r="F59">
        <v>215.77</v>
      </c>
      <c r="G59">
        <v>1698.64</v>
      </c>
      <c r="H59">
        <v>80.14</v>
      </c>
      <c r="I59">
        <f t="shared" si="1"/>
        <v>0.28335271127095363</v>
      </c>
      <c r="J59">
        <f t="shared" si="0"/>
        <v>5749.2265116876488</v>
      </c>
      <c r="K59">
        <v>283.58382015061983</v>
      </c>
    </row>
    <row r="60" spans="1:11" x14ac:dyDescent="0.25">
      <c r="A60">
        <v>46</v>
      </c>
      <c r="B60">
        <v>25</v>
      </c>
      <c r="C60">
        <v>62530.239999999998</v>
      </c>
      <c r="D60">
        <v>608.70000000000005</v>
      </c>
      <c r="E60">
        <v>8681.23</v>
      </c>
      <c r="F60">
        <v>210.91</v>
      </c>
      <c r="G60">
        <v>1688.22</v>
      </c>
      <c r="H60">
        <v>74.75</v>
      </c>
      <c r="I60">
        <f t="shared" si="1"/>
        <v>0.19446783462712083</v>
      </c>
      <c r="J60">
        <f t="shared" si="0"/>
        <v>3945.7523645842816</v>
      </c>
      <c r="K60">
        <v>158.53904546864695</v>
      </c>
    </row>
    <row r="61" spans="1:11" x14ac:dyDescent="0.25">
      <c r="A61">
        <v>49</v>
      </c>
      <c r="B61">
        <v>25</v>
      </c>
      <c r="C61">
        <v>51092.2</v>
      </c>
      <c r="D61">
        <v>583.01</v>
      </c>
      <c r="E61">
        <v>5940.08</v>
      </c>
      <c r="F61">
        <v>194.2</v>
      </c>
      <c r="G61">
        <v>1174.97</v>
      </c>
      <c r="H61">
        <v>66.569999999999993</v>
      </c>
      <c r="I61">
        <f t="shared" si="1"/>
        <v>0.19780373328305342</v>
      </c>
      <c r="J61">
        <f t="shared" si="0"/>
        <v>4013.4377483131539</v>
      </c>
      <c r="K61">
        <v>211.94463268313982</v>
      </c>
    </row>
    <row r="62" spans="1:11" x14ac:dyDescent="0.25">
      <c r="A62">
        <v>51.5</v>
      </c>
      <c r="B62">
        <v>24.5</v>
      </c>
      <c r="C62">
        <v>55084.81</v>
      </c>
      <c r="D62">
        <v>628.78</v>
      </c>
      <c r="E62">
        <v>6229.79</v>
      </c>
      <c r="F62">
        <v>208.41</v>
      </c>
      <c r="G62">
        <v>1076.8599999999999</v>
      </c>
      <c r="H62">
        <v>69.48</v>
      </c>
      <c r="I62">
        <f t="shared" si="1"/>
        <v>0.17285654893664151</v>
      </c>
      <c r="J62">
        <f t="shared" si="0"/>
        <v>3507.2593779244562</v>
      </c>
      <c r="K62">
        <v>203.25214270168496</v>
      </c>
    </row>
    <row r="63" spans="1:11" x14ac:dyDescent="0.25">
      <c r="A63">
        <v>54.2</v>
      </c>
      <c r="B63">
        <v>25</v>
      </c>
      <c r="C63">
        <v>64096.62</v>
      </c>
      <c r="D63">
        <v>683.42</v>
      </c>
      <c r="E63">
        <v>6688.04</v>
      </c>
      <c r="F63">
        <v>222.73</v>
      </c>
      <c r="G63">
        <v>1126.97</v>
      </c>
      <c r="H63">
        <v>72.06</v>
      </c>
      <c r="I63">
        <f t="shared" si="1"/>
        <v>0.16850527209765492</v>
      </c>
      <c r="J63">
        <f t="shared" si="0"/>
        <v>3418.9719708614184</v>
      </c>
      <c r="K63">
        <v>196.62749030595637</v>
      </c>
    </row>
    <row r="64" spans="1:11" x14ac:dyDescent="0.25">
      <c r="A64">
        <v>60</v>
      </c>
      <c r="B64">
        <v>25</v>
      </c>
      <c r="C64">
        <v>53909.02</v>
      </c>
      <c r="D64">
        <v>636.4</v>
      </c>
      <c r="E64">
        <v>6841.16</v>
      </c>
      <c r="F64">
        <v>215.96</v>
      </c>
      <c r="G64">
        <v>1382.65</v>
      </c>
      <c r="H64">
        <v>75.88</v>
      </c>
      <c r="I64">
        <f t="shared" si="1"/>
        <v>0.20210753731823261</v>
      </c>
      <c r="J64">
        <f t="shared" si="0"/>
        <v>4100.7619321869397</v>
      </c>
      <c r="K64">
        <v>209.27894518010746</v>
      </c>
    </row>
    <row r="65" spans="1:11" x14ac:dyDescent="0.25">
      <c r="A65">
        <v>63.5</v>
      </c>
      <c r="B65">
        <v>23</v>
      </c>
      <c r="C65">
        <v>66143.63</v>
      </c>
      <c r="D65">
        <v>649.26</v>
      </c>
      <c r="E65">
        <v>8467.51</v>
      </c>
      <c r="F65">
        <v>220.63</v>
      </c>
      <c r="G65">
        <v>1666.05</v>
      </c>
      <c r="H65">
        <v>76.81</v>
      </c>
      <c r="I65">
        <f t="shared" si="1"/>
        <v>0.19675796072280988</v>
      </c>
      <c r="J65">
        <f t="shared" si="0"/>
        <v>3992.2190230658125</v>
      </c>
      <c r="K65">
        <v>169.10155391391311</v>
      </c>
    </row>
    <row r="66" spans="1:11" x14ac:dyDescent="0.25">
      <c r="A66">
        <v>66</v>
      </c>
      <c r="B66">
        <v>21</v>
      </c>
      <c r="C66">
        <v>66506.78</v>
      </c>
      <c r="D66">
        <v>656.11</v>
      </c>
      <c r="E66">
        <v>8906.69</v>
      </c>
      <c r="F66">
        <v>224.96</v>
      </c>
      <c r="G66">
        <v>2241.7800000000002</v>
      </c>
      <c r="H66">
        <v>83.31</v>
      </c>
      <c r="I66">
        <f t="shared" si="1"/>
        <v>0.25169619690367578</v>
      </c>
      <c r="J66">
        <f t="shared" si="0"/>
        <v>5106.9158351755814</v>
      </c>
      <c r="K66">
        <v>186.96806821719025</v>
      </c>
    </row>
    <row r="67" spans="1:11" x14ac:dyDescent="0.25">
      <c r="A67">
        <v>68</v>
      </c>
      <c r="B67">
        <v>20</v>
      </c>
      <c r="C67">
        <v>57878.65</v>
      </c>
      <c r="D67">
        <v>577.38</v>
      </c>
      <c r="E67">
        <v>7644.19</v>
      </c>
      <c r="F67">
        <v>197.39</v>
      </c>
      <c r="G67">
        <v>2836.26</v>
      </c>
      <c r="H67">
        <v>81.61</v>
      </c>
      <c r="I67">
        <f t="shared" si="1"/>
        <v>0.37103473356889355</v>
      </c>
      <c r="J67">
        <f t="shared" si="0"/>
        <v>7528.2947441128499</v>
      </c>
      <c r="K67">
        <v>241.21006798709544</v>
      </c>
    </row>
    <row r="68" spans="1:11" x14ac:dyDescent="0.25">
      <c r="A68">
        <v>103</v>
      </c>
      <c r="B68">
        <v>22.5</v>
      </c>
      <c r="C68">
        <v>77534.84</v>
      </c>
      <c r="D68">
        <v>740.4</v>
      </c>
      <c r="E68">
        <v>9457.2099999999991</v>
      </c>
      <c r="F68">
        <v>249.07</v>
      </c>
      <c r="G68">
        <v>3548.8</v>
      </c>
      <c r="H68">
        <v>102.19</v>
      </c>
      <c r="I68">
        <f t="shared" si="1"/>
        <v>0.37524809113893004</v>
      </c>
      <c r="J68">
        <f t="shared" ref="J68:J131" si="2">I68*20290</f>
        <v>7613.7837692088906</v>
      </c>
      <c r="K68">
        <v>246.47488938001473</v>
      </c>
    </row>
    <row r="69" spans="1:11" x14ac:dyDescent="0.25">
      <c r="A69">
        <v>106.5</v>
      </c>
      <c r="B69">
        <v>22</v>
      </c>
      <c r="C69">
        <v>75274.600000000006</v>
      </c>
      <c r="D69">
        <v>737.9</v>
      </c>
      <c r="E69">
        <v>9253.2900000000009</v>
      </c>
      <c r="F69">
        <v>248.53</v>
      </c>
      <c r="G69">
        <v>2970.58</v>
      </c>
      <c r="H69">
        <v>97.27</v>
      </c>
      <c r="I69">
        <f t="shared" ref="I69:I132" si="3">G69/E69</f>
        <v>0.32102960136340691</v>
      </c>
      <c r="J69">
        <f t="shared" si="2"/>
        <v>6513.6906116635264</v>
      </c>
      <c r="K69">
        <v>228.08421847905285</v>
      </c>
    </row>
    <row r="70" spans="1:11" x14ac:dyDescent="0.25">
      <c r="A70">
        <v>110</v>
      </c>
      <c r="B70">
        <v>22.5</v>
      </c>
      <c r="C70">
        <v>65292.78</v>
      </c>
      <c r="D70">
        <v>614.12</v>
      </c>
      <c r="E70">
        <v>7543.8</v>
      </c>
      <c r="F70">
        <v>204.27</v>
      </c>
      <c r="G70">
        <v>2632.03</v>
      </c>
      <c r="H70">
        <v>80.95</v>
      </c>
      <c r="I70">
        <f t="shared" si="3"/>
        <v>0.34889975874227847</v>
      </c>
      <c r="J70">
        <f t="shared" si="2"/>
        <v>7079.1761048808303</v>
      </c>
      <c r="K70">
        <v>240.58068338600805</v>
      </c>
    </row>
    <row r="71" spans="1:11" x14ac:dyDescent="0.25">
      <c r="A71">
        <v>114</v>
      </c>
      <c r="B71">
        <v>22</v>
      </c>
      <c r="C71">
        <v>80516.600000000006</v>
      </c>
      <c r="D71">
        <v>776.18</v>
      </c>
      <c r="E71">
        <v>9426.19</v>
      </c>
      <c r="F71">
        <v>258.92</v>
      </c>
      <c r="G71">
        <v>3293.8</v>
      </c>
      <c r="H71">
        <v>103.23</v>
      </c>
      <c r="I71">
        <f t="shared" si="3"/>
        <v>0.3494306819616409</v>
      </c>
      <c r="J71">
        <f t="shared" si="2"/>
        <v>7089.9485370016937</v>
      </c>
      <c r="K71">
        <v>245.10822406372813</v>
      </c>
    </row>
    <row r="72" spans="1:11" x14ac:dyDescent="0.25">
      <c r="A72">
        <v>117.5</v>
      </c>
      <c r="B72">
        <v>21.5</v>
      </c>
      <c r="C72">
        <v>80930.78</v>
      </c>
      <c r="D72">
        <v>769.21</v>
      </c>
      <c r="E72">
        <v>9485.65</v>
      </c>
      <c r="F72">
        <v>256.75</v>
      </c>
      <c r="G72">
        <v>3389.84</v>
      </c>
      <c r="H72">
        <v>103.43</v>
      </c>
      <c r="I72">
        <f t="shared" si="3"/>
        <v>0.35736507250425648</v>
      </c>
      <c r="J72">
        <f t="shared" si="2"/>
        <v>7250.9373211113643</v>
      </c>
      <c r="K72">
        <v>245.33025554935313</v>
      </c>
    </row>
    <row r="73" spans="1:11" x14ac:dyDescent="0.25">
      <c r="A73">
        <v>121</v>
      </c>
      <c r="B73">
        <v>20.5</v>
      </c>
      <c r="C73">
        <v>42189.73</v>
      </c>
      <c r="D73">
        <v>506.25</v>
      </c>
      <c r="E73">
        <v>5281.39</v>
      </c>
      <c r="F73">
        <v>171.19</v>
      </c>
      <c r="G73">
        <v>2133.37</v>
      </c>
      <c r="H73">
        <v>72.349999999999994</v>
      </c>
      <c r="I73">
        <f t="shared" si="3"/>
        <v>0.40394100795434529</v>
      </c>
      <c r="J73">
        <f t="shared" si="2"/>
        <v>8195.9630513936663</v>
      </c>
      <c r="K73">
        <v>321.20223657777956</v>
      </c>
    </row>
    <row r="74" spans="1:11" x14ac:dyDescent="0.25">
      <c r="A74">
        <v>124</v>
      </c>
      <c r="B74">
        <v>19.2</v>
      </c>
      <c r="C74">
        <v>82493.77</v>
      </c>
      <c r="D74">
        <v>766.08</v>
      </c>
      <c r="E74">
        <v>9403.48</v>
      </c>
      <c r="F74">
        <v>254.15</v>
      </c>
      <c r="G74">
        <v>3957.11</v>
      </c>
      <c r="H74">
        <v>106.64</v>
      </c>
      <c r="I74">
        <f t="shared" si="3"/>
        <v>0.42081335845878337</v>
      </c>
      <c r="J74">
        <f t="shared" si="2"/>
        <v>8538.3030431287152</v>
      </c>
      <c r="K74">
        <v>270.80023287024051</v>
      </c>
    </row>
    <row r="75" spans="1:11" x14ac:dyDescent="0.25">
      <c r="A75">
        <v>126</v>
      </c>
      <c r="B75">
        <v>17.5</v>
      </c>
      <c r="C75">
        <v>64645.120000000003</v>
      </c>
      <c r="D75">
        <v>628.53</v>
      </c>
      <c r="E75">
        <v>7408.48</v>
      </c>
      <c r="F75">
        <v>208.81</v>
      </c>
      <c r="G75">
        <v>2951.27</v>
      </c>
      <c r="H75">
        <v>86.47</v>
      </c>
      <c r="I75">
        <f t="shared" si="3"/>
        <v>0.39836376692654907</v>
      </c>
      <c r="J75">
        <f t="shared" si="2"/>
        <v>8082.800830939681</v>
      </c>
      <c r="K75">
        <v>273.34129519747711</v>
      </c>
    </row>
    <row r="76" spans="1:11" x14ac:dyDescent="0.25">
      <c r="A76">
        <v>129</v>
      </c>
      <c r="B76">
        <v>17</v>
      </c>
      <c r="C76">
        <v>78265.7</v>
      </c>
      <c r="D76">
        <v>739.83</v>
      </c>
      <c r="E76">
        <v>8663.1200000000008</v>
      </c>
      <c r="F76">
        <v>244.01</v>
      </c>
      <c r="G76">
        <v>3598.45</v>
      </c>
      <c r="H76">
        <v>101.34</v>
      </c>
      <c r="I76">
        <f t="shared" si="3"/>
        <v>0.4153757537700043</v>
      </c>
      <c r="J76">
        <f t="shared" si="2"/>
        <v>8427.9740439933867</v>
      </c>
      <c r="K76">
        <v>279.27794233096603</v>
      </c>
    </row>
    <row r="77" spans="1:11" x14ac:dyDescent="0.25">
      <c r="A77">
        <v>131</v>
      </c>
      <c r="B77">
        <v>16</v>
      </c>
      <c r="C77">
        <v>84765.91</v>
      </c>
      <c r="D77">
        <v>786.44</v>
      </c>
      <c r="E77">
        <v>9358.6</v>
      </c>
      <c r="F77">
        <v>259.33</v>
      </c>
      <c r="G77">
        <v>3711.23</v>
      </c>
      <c r="H77">
        <v>106.63</v>
      </c>
      <c r="I77">
        <f t="shared" si="3"/>
        <v>0.39655824589147948</v>
      </c>
      <c r="J77">
        <f t="shared" si="2"/>
        <v>8046.1668091381189</v>
      </c>
      <c r="K77">
        <v>267.03742376274499</v>
      </c>
    </row>
    <row r="78" spans="1:11" x14ac:dyDescent="0.25">
      <c r="A78">
        <v>133.80000000000001</v>
      </c>
      <c r="B78">
        <v>14.5</v>
      </c>
      <c r="C78">
        <v>70805.929999999993</v>
      </c>
      <c r="D78">
        <v>660.54</v>
      </c>
      <c r="E78">
        <v>7524.58</v>
      </c>
      <c r="F78">
        <v>216.14</v>
      </c>
      <c r="G78">
        <v>3049.7</v>
      </c>
      <c r="H78">
        <v>88.6</v>
      </c>
      <c r="I78">
        <f t="shared" si="3"/>
        <v>0.40529836881261144</v>
      </c>
      <c r="J78">
        <f t="shared" si="2"/>
        <v>8223.5039032078857</v>
      </c>
      <c r="K78">
        <v>279.66758945107711</v>
      </c>
    </row>
    <row r="79" spans="1:11" x14ac:dyDescent="0.25">
      <c r="A79">
        <v>136</v>
      </c>
      <c r="B79">
        <v>14</v>
      </c>
      <c r="C79">
        <v>74335.09</v>
      </c>
      <c r="D79">
        <v>708.1</v>
      </c>
      <c r="E79">
        <v>8063.03</v>
      </c>
      <c r="F79">
        <v>232.55</v>
      </c>
      <c r="G79">
        <v>3025.03</v>
      </c>
      <c r="H79">
        <v>92.74</v>
      </c>
      <c r="I79">
        <f t="shared" si="3"/>
        <v>0.3751728568540611</v>
      </c>
      <c r="J79">
        <f t="shared" si="2"/>
        <v>7612.2572655689</v>
      </c>
      <c r="K79">
        <v>266.6302442752397</v>
      </c>
    </row>
    <row r="80" spans="1:11" x14ac:dyDescent="0.25">
      <c r="A80">
        <v>138</v>
      </c>
      <c r="B80">
        <v>13</v>
      </c>
      <c r="C80">
        <v>74230.05</v>
      </c>
      <c r="D80">
        <v>705.46</v>
      </c>
      <c r="E80">
        <v>8869.85</v>
      </c>
      <c r="F80">
        <v>236.73</v>
      </c>
      <c r="G80">
        <v>3372.2</v>
      </c>
      <c r="H80">
        <v>98.82</v>
      </c>
      <c r="I80">
        <f t="shared" si="3"/>
        <v>0.38018681262930032</v>
      </c>
      <c r="J80">
        <f t="shared" si="2"/>
        <v>7713.9904282485031</v>
      </c>
      <c r="K80">
        <v>253.71254426943199</v>
      </c>
    </row>
    <row r="81" spans="1:11" x14ac:dyDescent="0.25">
      <c r="A81">
        <v>140</v>
      </c>
      <c r="B81">
        <v>12</v>
      </c>
      <c r="C81">
        <v>64176.68</v>
      </c>
      <c r="D81">
        <v>598.42999999999995</v>
      </c>
      <c r="E81">
        <v>7417.2</v>
      </c>
      <c r="F81">
        <v>199.4</v>
      </c>
      <c r="G81">
        <v>2542.84</v>
      </c>
      <c r="H81">
        <v>80.11</v>
      </c>
      <c r="I81">
        <f t="shared" si="3"/>
        <v>0.3428301785040177</v>
      </c>
      <c r="J81">
        <f t="shared" si="2"/>
        <v>6956.0243218465193</v>
      </c>
      <c r="K81">
        <v>238.61230791750032</v>
      </c>
    </row>
    <row r="82" spans="1:11" x14ac:dyDescent="0.25">
      <c r="A82">
        <v>142</v>
      </c>
      <c r="B82">
        <v>11</v>
      </c>
      <c r="C82">
        <v>60297.55</v>
      </c>
      <c r="D82">
        <v>569.28</v>
      </c>
      <c r="E82">
        <v>6367.17</v>
      </c>
      <c r="F82">
        <v>186.13</v>
      </c>
      <c r="G82">
        <v>1701.71</v>
      </c>
      <c r="H82">
        <v>68.680000000000007</v>
      </c>
      <c r="I82">
        <f t="shared" si="3"/>
        <v>0.26726316401164096</v>
      </c>
      <c r="J82">
        <f t="shared" si="2"/>
        <v>5422.7695977961948</v>
      </c>
      <c r="K82">
        <v>222.25030666729995</v>
      </c>
    </row>
    <row r="83" spans="1:11" x14ac:dyDescent="0.25">
      <c r="A83">
        <v>144.5</v>
      </c>
      <c r="B83">
        <v>9.8000000000000007</v>
      </c>
      <c r="C83">
        <v>73485.440000000002</v>
      </c>
      <c r="D83">
        <v>666.26</v>
      </c>
      <c r="E83">
        <v>8877.7900000000009</v>
      </c>
      <c r="F83">
        <v>224.02</v>
      </c>
      <c r="G83">
        <v>2208.91</v>
      </c>
      <c r="H83">
        <v>82.4</v>
      </c>
      <c r="I83">
        <f t="shared" si="3"/>
        <v>0.24881304919354927</v>
      </c>
      <c r="J83">
        <f t="shared" si="2"/>
        <v>5048.4167681371146</v>
      </c>
      <c r="K83">
        <v>185.16941768176551</v>
      </c>
    </row>
    <row r="84" spans="1:11" x14ac:dyDescent="0.25">
      <c r="A84">
        <v>45.5</v>
      </c>
      <c r="B84">
        <v>28</v>
      </c>
      <c r="C84">
        <v>94726.62</v>
      </c>
      <c r="D84">
        <v>814.53</v>
      </c>
      <c r="E84">
        <v>10136.76</v>
      </c>
      <c r="F84">
        <v>266.92</v>
      </c>
      <c r="G84">
        <v>1786.54</v>
      </c>
      <c r="H84">
        <v>88.31</v>
      </c>
      <c r="I84">
        <f t="shared" si="3"/>
        <v>0.17624369127808096</v>
      </c>
      <c r="J84">
        <f t="shared" si="2"/>
        <v>3575.9844960322625</v>
      </c>
      <c r="K84">
        <v>159.08002627002725</v>
      </c>
    </row>
    <row r="85" spans="1:11" x14ac:dyDescent="0.25">
      <c r="A85">
        <v>49</v>
      </c>
      <c r="B85">
        <v>27</v>
      </c>
      <c r="C85">
        <v>73583.56</v>
      </c>
      <c r="D85">
        <v>694.75</v>
      </c>
      <c r="E85">
        <v>9055.07</v>
      </c>
      <c r="F85">
        <v>234.28</v>
      </c>
      <c r="G85">
        <v>1660.32</v>
      </c>
      <c r="H85">
        <v>79.91</v>
      </c>
      <c r="I85">
        <f t="shared" si="3"/>
        <v>0.18335805245017431</v>
      </c>
      <c r="J85">
        <f t="shared" si="2"/>
        <v>3720.3348842140367</v>
      </c>
      <c r="K85">
        <v>161.57947808814356</v>
      </c>
    </row>
    <row r="86" spans="1:11" x14ac:dyDescent="0.25">
      <c r="A86">
        <v>51</v>
      </c>
      <c r="B86">
        <v>27</v>
      </c>
      <c r="C86">
        <v>38794.54</v>
      </c>
      <c r="D86">
        <v>460.7</v>
      </c>
      <c r="E86">
        <v>4740.63</v>
      </c>
      <c r="F86">
        <v>155.19</v>
      </c>
      <c r="G86">
        <v>1156.6199999999999</v>
      </c>
      <c r="H86">
        <v>56.95</v>
      </c>
      <c r="I86">
        <f t="shared" si="3"/>
        <v>0.24398023047569625</v>
      </c>
      <c r="J86">
        <f t="shared" si="2"/>
        <v>4950.3588763518774</v>
      </c>
      <c r="K86">
        <v>239.85357715361448</v>
      </c>
    </row>
    <row r="87" spans="1:11" x14ac:dyDescent="0.25">
      <c r="A87">
        <v>54</v>
      </c>
      <c r="B87">
        <v>28</v>
      </c>
      <c r="C87">
        <v>75806.95</v>
      </c>
      <c r="D87">
        <v>693.2</v>
      </c>
      <c r="E87">
        <v>8343.35</v>
      </c>
      <c r="F87">
        <v>228.37</v>
      </c>
      <c r="G87">
        <v>2256.52</v>
      </c>
      <c r="H87">
        <v>83.83</v>
      </c>
      <c r="I87">
        <f t="shared" si="3"/>
        <v>0.27045731031300374</v>
      </c>
      <c r="J87">
        <f t="shared" si="2"/>
        <v>5487.5788262508459</v>
      </c>
      <c r="K87">
        <v>208.12057418400224</v>
      </c>
    </row>
    <row r="88" spans="1:11" x14ac:dyDescent="0.25">
      <c r="A88">
        <v>60</v>
      </c>
      <c r="B88">
        <v>28</v>
      </c>
      <c r="C88">
        <v>69571.89</v>
      </c>
      <c r="D88">
        <v>677.63</v>
      </c>
      <c r="E88">
        <v>8413.9599999999991</v>
      </c>
      <c r="F88">
        <v>227.58</v>
      </c>
      <c r="G88">
        <v>2749.05</v>
      </c>
      <c r="H88">
        <v>89.64</v>
      </c>
      <c r="I88">
        <f t="shared" si="3"/>
        <v>0.32672487152304036</v>
      </c>
      <c r="J88">
        <f t="shared" si="2"/>
        <v>6629.2476432024887</v>
      </c>
      <c r="K88">
        <v>232.3803850578733</v>
      </c>
    </row>
    <row r="89" spans="1:11" x14ac:dyDescent="0.25">
      <c r="A89">
        <v>64</v>
      </c>
      <c r="B89">
        <v>26.5</v>
      </c>
      <c r="C89">
        <v>76729.460000000006</v>
      </c>
      <c r="D89">
        <v>741.8</v>
      </c>
      <c r="E89">
        <v>9327.24</v>
      </c>
      <c r="F89">
        <v>249.32</v>
      </c>
      <c r="G89">
        <v>3251.41</v>
      </c>
      <c r="H89">
        <v>99.89</v>
      </c>
      <c r="I89">
        <f t="shared" si="3"/>
        <v>0.34859293853272777</v>
      </c>
      <c r="J89">
        <f t="shared" si="2"/>
        <v>7072.9507228290468</v>
      </c>
      <c r="K89">
        <v>238.69937393651441</v>
      </c>
    </row>
    <row r="90" spans="1:11" x14ac:dyDescent="0.25">
      <c r="A90">
        <v>66</v>
      </c>
      <c r="B90">
        <v>25</v>
      </c>
      <c r="C90">
        <v>83466.009999999995</v>
      </c>
      <c r="D90">
        <v>759.05</v>
      </c>
      <c r="E90">
        <v>9453.1299999999992</v>
      </c>
      <c r="F90">
        <v>251.47</v>
      </c>
      <c r="G90">
        <v>2747.5</v>
      </c>
      <c r="H90">
        <v>94.21</v>
      </c>
      <c r="I90">
        <f t="shared" si="3"/>
        <v>0.29064447436986485</v>
      </c>
      <c r="J90">
        <f t="shared" si="2"/>
        <v>5897.1763849645577</v>
      </c>
      <c r="K90">
        <v>210.9033636593355</v>
      </c>
    </row>
    <row r="91" spans="1:11" x14ac:dyDescent="0.25">
      <c r="A91">
        <v>70</v>
      </c>
      <c r="B91">
        <v>22</v>
      </c>
      <c r="C91">
        <v>48771.51</v>
      </c>
      <c r="D91">
        <v>583.76</v>
      </c>
      <c r="E91">
        <v>6521.96</v>
      </c>
      <c r="F91">
        <v>200.31</v>
      </c>
      <c r="G91">
        <v>1793.25</v>
      </c>
      <c r="H91">
        <v>76.58</v>
      </c>
      <c r="I91">
        <f t="shared" si="3"/>
        <v>0.27495568816736071</v>
      </c>
      <c r="J91">
        <f t="shared" si="2"/>
        <v>5578.8509129157492</v>
      </c>
      <c r="K91">
        <v>241.58470291821448</v>
      </c>
    </row>
    <row r="92" spans="1:11" x14ac:dyDescent="0.25">
      <c r="A92">
        <v>73.5</v>
      </c>
      <c r="B92">
        <v>23</v>
      </c>
      <c r="C92">
        <v>73211.210000000006</v>
      </c>
      <c r="D92">
        <v>711.77</v>
      </c>
      <c r="E92">
        <v>9873.2999999999993</v>
      </c>
      <c r="F92">
        <v>244.6</v>
      </c>
      <c r="G92">
        <v>3293.42</v>
      </c>
      <c r="H92">
        <v>98.69</v>
      </c>
      <c r="I92">
        <f t="shared" si="3"/>
        <v>0.33356831049395846</v>
      </c>
      <c r="J92">
        <f t="shared" si="2"/>
        <v>6768.1010199224174</v>
      </c>
      <c r="K92">
        <v>217.1900029560735</v>
      </c>
    </row>
    <row r="93" spans="1:11" x14ac:dyDescent="0.25">
      <c r="A93">
        <v>76.5</v>
      </c>
      <c r="B93">
        <v>22.4</v>
      </c>
      <c r="C93">
        <v>87196.01</v>
      </c>
      <c r="D93">
        <v>833.85</v>
      </c>
      <c r="E93">
        <v>11612</v>
      </c>
      <c r="F93">
        <v>285.66000000000003</v>
      </c>
      <c r="G93">
        <v>4211.9799999999996</v>
      </c>
      <c r="H93">
        <v>117.51</v>
      </c>
      <c r="I93">
        <f t="shared" si="3"/>
        <v>0.36272648983809846</v>
      </c>
      <c r="J93">
        <f t="shared" si="2"/>
        <v>7359.7204788150175</v>
      </c>
      <c r="K93">
        <v>226.46916915887752</v>
      </c>
    </row>
    <row r="94" spans="1:11" x14ac:dyDescent="0.25">
      <c r="A94">
        <v>79.5</v>
      </c>
      <c r="B94">
        <v>22.5</v>
      </c>
      <c r="C94">
        <v>59999.69</v>
      </c>
      <c r="D94">
        <v>605.70000000000005</v>
      </c>
      <c r="E94">
        <v>7685.92</v>
      </c>
      <c r="F94">
        <v>205.85</v>
      </c>
      <c r="G94">
        <v>2354.87</v>
      </c>
      <c r="H94">
        <v>80.2</v>
      </c>
      <c r="I94">
        <f t="shared" si="3"/>
        <v>0.30638752420009574</v>
      </c>
      <c r="J94">
        <f t="shared" si="2"/>
        <v>6216.6028660199427</v>
      </c>
      <c r="K94">
        <v>222.18114449950846</v>
      </c>
    </row>
    <row r="95" spans="1:11" x14ac:dyDescent="0.25">
      <c r="A95">
        <v>82.5</v>
      </c>
      <c r="B95">
        <v>22.5</v>
      </c>
      <c r="C95">
        <v>67743.839999999997</v>
      </c>
      <c r="D95">
        <v>678.83</v>
      </c>
      <c r="E95">
        <v>9100.15</v>
      </c>
      <c r="F95">
        <v>232.8</v>
      </c>
      <c r="G95">
        <v>2909.77</v>
      </c>
      <c r="H95">
        <v>92.05</v>
      </c>
      <c r="I95">
        <f t="shared" si="3"/>
        <v>0.31974967445591557</v>
      </c>
      <c r="J95">
        <f t="shared" si="2"/>
        <v>6487.7208947105264</v>
      </c>
      <c r="K95">
        <v>217.79422272434419</v>
      </c>
    </row>
    <row r="96" spans="1:11" x14ac:dyDescent="0.25">
      <c r="A96">
        <v>86</v>
      </c>
      <c r="B96">
        <v>22.5</v>
      </c>
      <c r="C96">
        <v>61357.11</v>
      </c>
      <c r="D96">
        <v>596.17999999999995</v>
      </c>
      <c r="E96">
        <v>7888.73</v>
      </c>
      <c r="F96">
        <v>202.85</v>
      </c>
      <c r="G96">
        <v>2721.73</v>
      </c>
      <c r="H96">
        <v>82.05</v>
      </c>
      <c r="I96">
        <f t="shared" si="3"/>
        <v>0.34501497706221407</v>
      </c>
      <c r="J96">
        <f t="shared" si="2"/>
        <v>7000.3538845923231</v>
      </c>
      <c r="K96">
        <v>229.46246128303056</v>
      </c>
    </row>
    <row r="97" spans="1:11" x14ac:dyDescent="0.25">
      <c r="A97">
        <v>90</v>
      </c>
      <c r="B97">
        <v>22.5</v>
      </c>
      <c r="C97">
        <v>65174.93</v>
      </c>
      <c r="D97">
        <v>624.53</v>
      </c>
      <c r="E97">
        <v>8691.5499999999993</v>
      </c>
      <c r="F97">
        <v>214.09</v>
      </c>
      <c r="G97">
        <v>2728.68</v>
      </c>
      <c r="H97">
        <v>84.59</v>
      </c>
      <c r="I97">
        <f t="shared" si="3"/>
        <v>0.31394630416899172</v>
      </c>
      <c r="J97">
        <f t="shared" si="2"/>
        <v>6369.9705115888419</v>
      </c>
      <c r="K97">
        <v>207.71694179750315</v>
      </c>
    </row>
    <row r="98" spans="1:11" x14ac:dyDescent="0.25">
      <c r="A98">
        <v>93</v>
      </c>
      <c r="B98">
        <v>22.5</v>
      </c>
      <c r="C98">
        <v>57406.720000000001</v>
      </c>
      <c r="D98">
        <v>646.47</v>
      </c>
      <c r="E98">
        <v>7116.05</v>
      </c>
      <c r="F98">
        <v>218.22</v>
      </c>
      <c r="G98">
        <v>2074.4</v>
      </c>
      <c r="H98">
        <v>83.21</v>
      </c>
      <c r="I98">
        <f t="shared" si="3"/>
        <v>0.29151003716949714</v>
      </c>
      <c r="J98">
        <f t="shared" si="2"/>
        <v>5914.7386541690967</v>
      </c>
      <c r="K98">
        <v>246.91105979838309</v>
      </c>
    </row>
    <row r="99" spans="1:11" x14ac:dyDescent="0.25">
      <c r="A99">
        <v>96</v>
      </c>
      <c r="B99">
        <v>23</v>
      </c>
      <c r="C99">
        <v>78919.22</v>
      </c>
      <c r="D99">
        <v>740.58</v>
      </c>
      <c r="E99">
        <v>9484.77</v>
      </c>
      <c r="F99">
        <v>248.4</v>
      </c>
      <c r="G99">
        <v>2928.63</v>
      </c>
      <c r="H99">
        <v>95.91</v>
      </c>
      <c r="I99">
        <f t="shared" si="3"/>
        <v>0.30877185213769021</v>
      </c>
      <c r="J99">
        <f t="shared" si="2"/>
        <v>6264.980879873734</v>
      </c>
      <c r="K99">
        <v>216.78035479562047</v>
      </c>
    </row>
    <row r="100" spans="1:11" x14ac:dyDescent="0.25">
      <c r="A100">
        <v>99.5</v>
      </c>
      <c r="B100">
        <v>23.5</v>
      </c>
      <c r="C100">
        <v>52016.69</v>
      </c>
      <c r="D100">
        <v>619.14</v>
      </c>
      <c r="E100">
        <v>6538.47</v>
      </c>
      <c r="F100">
        <v>209.6</v>
      </c>
      <c r="G100">
        <v>2016.35</v>
      </c>
      <c r="H100">
        <v>81.73</v>
      </c>
      <c r="I100">
        <f t="shared" si="3"/>
        <v>0.30838254209318078</v>
      </c>
      <c r="J100">
        <f t="shared" si="2"/>
        <v>6257.0817790706378</v>
      </c>
      <c r="K100">
        <v>268.27174164482398</v>
      </c>
    </row>
    <row r="101" spans="1:11" x14ac:dyDescent="0.25">
      <c r="A101">
        <v>102.5</v>
      </c>
      <c r="B101">
        <v>25</v>
      </c>
      <c r="C101">
        <v>48922.720000000001</v>
      </c>
      <c r="D101">
        <v>570.41</v>
      </c>
      <c r="E101">
        <v>6062.23</v>
      </c>
      <c r="F101">
        <v>192.49</v>
      </c>
      <c r="G101">
        <v>1992.21</v>
      </c>
      <c r="H101">
        <v>76.13</v>
      </c>
      <c r="I101">
        <f t="shared" si="3"/>
        <v>0.32862659450400267</v>
      </c>
      <c r="J101">
        <f t="shared" si="2"/>
        <v>6667.8336024862137</v>
      </c>
      <c r="K101">
        <v>275.46246764634844</v>
      </c>
    </row>
    <row r="102" spans="1:11" x14ac:dyDescent="0.25">
      <c r="A102">
        <v>106.5</v>
      </c>
      <c r="B102">
        <v>25.5</v>
      </c>
      <c r="C102">
        <v>78680.759999999995</v>
      </c>
      <c r="D102">
        <v>732.54</v>
      </c>
      <c r="E102">
        <v>8965.09</v>
      </c>
      <c r="F102">
        <v>243.11</v>
      </c>
      <c r="G102">
        <v>2653.03</v>
      </c>
      <c r="H102">
        <v>92.3</v>
      </c>
      <c r="I102">
        <f t="shared" si="3"/>
        <v>0.29592898676979262</v>
      </c>
      <c r="J102">
        <f t="shared" si="2"/>
        <v>6004.3991415590926</v>
      </c>
      <c r="K102">
        <v>218.4391884977741</v>
      </c>
    </row>
    <row r="103" spans="1:11" x14ac:dyDescent="0.25">
      <c r="A103">
        <v>110</v>
      </c>
      <c r="B103">
        <v>26</v>
      </c>
      <c r="C103">
        <v>66268.320000000007</v>
      </c>
      <c r="D103">
        <v>665.09</v>
      </c>
      <c r="E103">
        <v>7937.56</v>
      </c>
      <c r="F103">
        <v>223</v>
      </c>
      <c r="G103">
        <v>2088.87</v>
      </c>
      <c r="H103">
        <v>82.99</v>
      </c>
      <c r="I103">
        <f t="shared" si="3"/>
        <v>0.26316273514782879</v>
      </c>
      <c r="J103">
        <f t="shared" si="2"/>
        <v>5339.5718961494458</v>
      </c>
      <c r="K103">
        <v>213.03008380003527</v>
      </c>
    </row>
    <row r="104" spans="1:11" x14ac:dyDescent="0.25">
      <c r="A104">
        <v>114</v>
      </c>
      <c r="B104">
        <v>25.5</v>
      </c>
      <c r="C104">
        <v>64208.95</v>
      </c>
      <c r="D104">
        <v>584.9</v>
      </c>
      <c r="E104">
        <v>6394.73</v>
      </c>
      <c r="F104">
        <v>188.99</v>
      </c>
      <c r="G104">
        <v>1606.78</v>
      </c>
      <c r="H104">
        <v>67.400000000000006</v>
      </c>
      <c r="I104">
        <f t="shared" si="3"/>
        <v>0.25126627707502897</v>
      </c>
      <c r="J104">
        <f t="shared" si="2"/>
        <v>5098.1927618523378</v>
      </c>
      <c r="K104">
        <v>214.75070482668511</v>
      </c>
    </row>
    <row r="105" spans="1:11" x14ac:dyDescent="0.25">
      <c r="A105">
        <v>118</v>
      </c>
      <c r="B105">
        <v>24.5</v>
      </c>
      <c r="C105">
        <v>37222.93</v>
      </c>
      <c r="D105">
        <v>484.54</v>
      </c>
      <c r="E105">
        <v>4728.01</v>
      </c>
      <c r="F105">
        <v>164.6</v>
      </c>
      <c r="G105">
        <v>1183.99</v>
      </c>
      <c r="H105">
        <v>62.66</v>
      </c>
      <c r="I105">
        <f t="shared" si="3"/>
        <v>0.25042036713120319</v>
      </c>
      <c r="J105">
        <f t="shared" si="2"/>
        <v>5081.0292490921129</v>
      </c>
      <c r="K105">
        <v>264.05662261020501</v>
      </c>
    </row>
    <row r="106" spans="1:11" x14ac:dyDescent="0.25">
      <c r="A106">
        <v>122</v>
      </c>
      <c r="B106">
        <v>22</v>
      </c>
      <c r="C106">
        <v>61035.86</v>
      </c>
      <c r="D106">
        <v>589.58000000000004</v>
      </c>
      <c r="E106">
        <v>6811.65</v>
      </c>
      <c r="F106">
        <v>194.87</v>
      </c>
      <c r="G106">
        <v>1779.43</v>
      </c>
      <c r="H106">
        <v>71.47</v>
      </c>
      <c r="I106">
        <f t="shared" si="3"/>
        <v>0.26123332819507755</v>
      </c>
      <c r="J106">
        <f t="shared" si="2"/>
        <v>5300.424229078124</v>
      </c>
      <c r="K106">
        <v>214.54058447135125</v>
      </c>
    </row>
    <row r="107" spans="1:11" x14ac:dyDescent="0.25">
      <c r="A107">
        <v>125</v>
      </c>
      <c r="B107">
        <v>21.8</v>
      </c>
      <c r="C107">
        <v>85952.35</v>
      </c>
      <c r="D107">
        <v>777.73</v>
      </c>
      <c r="E107">
        <v>9692.9699999999993</v>
      </c>
      <c r="F107">
        <v>257.57</v>
      </c>
      <c r="G107">
        <v>2089.8200000000002</v>
      </c>
      <c r="H107">
        <v>89.88</v>
      </c>
      <c r="I107">
        <f t="shared" si="3"/>
        <v>0.21560161642922657</v>
      </c>
      <c r="J107">
        <f t="shared" si="2"/>
        <v>4374.556797349007</v>
      </c>
      <c r="K107">
        <v>178.77197541033135</v>
      </c>
    </row>
    <row r="108" spans="1:11" x14ac:dyDescent="0.25">
      <c r="A108">
        <v>128</v>
      </c>
      <c r="B108">
        <v>21</v>
      </c>
      <c r="C108">
        <v>78762.63</v>
      </c>
      <c r="D108">
        <v>752.93</v>
      </c>
      <c r="E108">
        <v>8984.3700000000008</v>
      </c>
      <c r="F108">
        <v>250.02</v>
      </c>
      <c r="G108">
        <v>2189.42</v>
      </c>
      <c r="H108">
        <v>90.75</v>
      </c>
      <c r="I108">
        <f t="shared" si="3"/>
        <v>0.24369210083734305</v>
      </c>
      <c r="J108">
        <f t="shared" si="2"/>
        <v>4944.5127259896908</v>
      </c>
      <c r="K108">
        <v>201.44185073825642</v>
      </c>
    </row>
    <row r="109" spans="1:11" x14ac:dyDescent="0.25">
      <c r="A109">
        <v>129.5</v>
      </c>
      <c r="B109">
        <v>19.5</v>
      </c>
      <c r="C109">
        <v>75355.16</v>
      </c>
      <c r="D109">
        <v>713.48</v>
      </c>
      <c r="E109">
        <v>7640.4</v>
      </c>
      <c r="F109">
        <v>231.36</v>
      </c>
      <c r="G109">
        <v>1832.46</v>
      </c>
      <c r="H109">
        <v>81.430000000000007</v>
      </c>
      <c r="I109">
        <f t="shared" si="3"/>
        <v>0.23983822836500709</v>
      </c>
      <c r="J109">
        <f t="shared" si="2"/>
        <v>4866.3176535259936</v>
      </c>
      <c r="K109">
        <v>214.36786428046364</v>
      </c>
    </row>
    <row r="110" spans="1:11" x14ac:dyDescent="0.25">
      <c r="A110">
        <v>132</v>
      </c>
      <c r="B110">
        <v>19</v>
      </c>
      <c r="C110">
        <v>69353.259999999995</v>
      </c>
      <c r="D110">
        <v>659.01</v>
      </c>
      <c r="E110">
        <v>7580.78</v>
      </c>
      <c r="F110">
        <v>216.89</v>
      </c>
      <c r="G110">
        <v>1735.35</v>
      </c>
      <c r="H110">
        <v>76.58</v>
      </c>
      <c r="I110">
        <f t="shared" si="3"/>
        <v>0.22891443888359772</v>
      </c>
      <c r="J110">
        <f t="shared" si="2"/>
        <v>4644.6739649481979</v>
      </c>
      <c r="K110">
        <v>198.8431835257966</v>
      </c>
    </row>
    <row r="111" spans="1:11" x14ac:dyDescent="0.25">
      <c r="A111">
        <v>134</v>
      </c>
      <c r="B111">
        <v>18</v>
      </c>
      <c r="C111">
        <v>54181.23</v>
      </c>
      <c r="D111">
        <v>617.04999999999995</v>
      </c>
      <c r="E111">
        <v>5830.78</v>
      </c>
      <c r="F111">
        <v>202.42</v>
      </c>
      <c r="G111">
        <v>1584.25</v>
      </c>
      <c r="H111">
        <v>74.63</v>
      </c>
      <c r="I111">
        <f t="shared" si="3"/>
        <v>0.27170464328957705</v>
      </c>
      <c r="J111">
        <f t="shared" si="2"/>
        <v>5512.8872123455185</v>
      </c>
      <c r="K111">
        <v>267.16309283312478</v>
      </c>
    </row>
    <row r="112" spans="1:11" x14ac:dyDescent="0.25">
      <c r="A112">
        <v>137</v>
      </c>
      <c r="B112">
        <v>17</v>
      </c>
      <c r="C112">
        <v>61515.33</v>
      </c>
      <c r="D112">
        <v>606.6</v>
      </c>
      <c r="E112">
        <v>6748.64</v>
      </c>
      <c r="F112">
        <v>199.7</v>
      </c>
      <c r="G112">
        <v>1664.94</v>
      </c>
      <c r="H112">
        <v>71.52</v>
      </c>
      <c r="I112">
        <f t="shared" si="3"/>
        <v>0.24670748476730125</v>
      </c>
      <c r="J112">
        <f t="shared" si="2"/>
        <v>5005.6948659285426</v>
      </c>
      <c r="K112">
        <v>213.94833707640433</v>
      </c>
    </row>
    <row r="113" spans="1:11" x14ac:dyDescent="0.25">
      <c r="A113">
        <v>139</v>
      </c>
      <c r="B113">
        <v>16</v>
      </c>
      <c r="C113">
        <v>49906.41</v>
      </c>
      <c r="D113">
        <v>588.97</v>
      </c>
      <c r="E113">
        <v>5258.33</v>
      </c>
      <c r="F113">
        <v>192.47</v>
      </c>
      <c r="G113">
        <v>1675.71</v>
      </c>
      <c r="H113">
        <v>75.09</v>
      </c>
      <c r="I113">
        <f t="shared" si="3"/>
        <v>0.31867722261630593</v>
      </c>
      <c r="J113">
        <f t="shared" si="2"/>
        <v>6465.9608468848473</v>
      </c>
      <c r="K113">
        <v>312.3930267375614</v>
      </c>
    </row>
    <row r="114" spans="1:11" x14ac:dyDescent="0.25">
      <c r="A114">
        <v>141</v>
      </c>
      <c r="B114">
        <v>14.5</v>
      </c>
      <c r="C114">
        <v>74403.47</v>
      </c>
      <c r="D114">
        <v>655.22</v>
      </c>
      <c r="E114">
        <v>7788.36</v>
      </c>
      <c r="F114">
        <v>213.83</v>
      </c>
      <c r="G114">
        <v>2236.84</v>
      </c>
      <c r="H114">
        <v>80.11</v>
      </c>
      <c r="I114">
        <f t="shared" si="3"/>
        <v>0.28720295415209368</v>
      </c>
      <c r="J114">
        <f t="shared" si="2"/>
        <v>5827.3479397459805</v>
      </c>
      <c r="K114">
        <v>216.73453655363033</v>
      </c>
    </row>
    <row r="115" spans="1:11" x14ac:dyDescent="0.25">
      <c r="A115">
        <v>144</v>
      </c>
      <c r="B115">
        <v>13.5</v>
      </c>
      <c r="C115">
        <v>43048.38</v>
      </c>
      <c r="D115">
        <v>544.66</v>
      </c>
      <c r="E115">
        <v>5310.85</v>
      </c>
      <c r="F115">
        <v>183.96</v>
      </c>
      <c r="G115">
        <v>1359.95</v>
      </c>
      <c r="H115">
        <v>69.260000000000005</v>
      </c>
      <c r="I115">
        <f t="shared" si="3"/>
        <v>0.2560701206021635</v>
      </c>
      <c r="J115">
        <f t="shared" si="2"/>
        <v>5195.6627470178973</v>
      </c>
      <c r="K115">
        <v>263.28890397049611</v>
      </c>
    </row>
    <row r="116" spans="1:11" x14ac:dyDescent="0.25">
      <c r="A116">
        <v>145.5</v>
      </c>
      <c r="B116">
        <v>12</v>
      </c>
      <c r="C116">
        <v>76667.41</v>
      </c>
      <c r="D116">
        <v>676.51</v>
      </c>
      <c r="E116">
        <v>7835.48</v>
      </c>
      <c r="F116">
        <v>219.68</v>
      </c>
      <c r="G116">
        <v>2544.16</v>
      </c>
      <c r="H116">
        <v>84.56</v>
      </c>
      <c r="I116">
        <f t="shared" si="3"/>
        <v>0.3246974020736445</v>
      </c>
      <c r="J116">
        <f t="shared" si="2"/>
        <v>6588.1102880742474</v>
      </c>
      <c r="K116">
        <v>237.44301233428425</v>
      </c>
    </row>
    <row r="117" spans="1:11" x14ac:dyDescent="0.25">
      <c r="A117">
        <v>46</v>
      </c>
      <c r="B117">
        <v>31</v>
      </c>
      <c r="C117">
        <v>58612.19</v>
      </c>
      <c r="D117">
        <v>613.47</v>
      </c>
      <c r="E117">
        <v>5631.23</v>
      </c>
      <c r="F117">
        <v>196.76</v>
      </c>
      <c r="G117">
        <v>1298.47</v>
      </c>
      <c r="H117">
        <v>68.22</v>
      </c>
      <c r="I117">
        <f t="shared" si="3"/>
        <v>0.23058372682344713</v>
      </c>
      <c r="J117">
        <f t="shared" si="2"/>
        <v>4678.5438172477425</v>
      </c>
      <c r="K117">
        <v>242.45970397140221</v>
      </c>
    </row>
    <row r="118" spans="1:11" x14ac:dyDescent="0.25">
      <c r="A118">
        <v>48.5</v>
      </c>
      <c r="B118">
        <v>30.5</v>
      </c>
      <c r="C118">
        <v>59947.79</v>
      </c>
      <c r="D118">
        <v>600.11</v>
      </c>
      <c r="E118">
        <v>6900.93</v>
      </c>
      <c r="F118">
        <v>199.55</v>
      </c>
      <c r="G118">
        <v>2332.65</v>
      </c>
      <c r="H118">
        <v>78.790000000000006</v>
      </c>
      <c r="I118">
        <f t="shared" si="3"/>
        <v>0.33801965821997904</v>
      </c>
      <c r="J118">
        <f t="shared" si="2"/>
        <v>6858.4188652833745</v>
      </c>
      <c r="K118">
        <v>253.142657848748</v>
      </c>
    </row>
    <row r="119" spans="1:11" x14ac:dyDescent="0.25">
      <c r="A119">
        <v>49.8</v>
      </c>
      <c r="B119">
        <v>30.7</v>
      </c>
      <c r="C119">
        <v>65109.16</v>
      </c>
      <c r="D119">
        <v>654.99</v>
      </c>
      <c r="E119">
        <v>7717.86</v>
      </c>
      <c r="F119">
        <v>219.28</v>
      </c>
      <c r="G119">
        <v>2506.9699999999998</v>
      </c>
      <c r="H119">
        <v>86.85</v>
      </c>
      <c r="I119">
        <f t="shared" si="3"/>
        <v>0.32482708937451571</v>
      </c>
      <c r="J119">
        <f t="shared" si="2"/>
        <v>6590.7416434089237</v>
      </c>
      <c r="K119">
        <v>244.54040314743673</v>
      </c>
    </row>
    <row r="120" spans="1:11" x14ac:dyDescent="0.25">
      <c r="A120">
        <v>54.5</v>
      </c>
      <c r="B120">
        <v>31.5</v>
      </c>
      <c r="C120">
        <v>79867.72</v>
      </c>
      <c r="D120">
        <v>770.02</v>
      </c>
      <c r="E120">
        <v>9052.6200000000008</v>
      </c>
      <c r="F120">
        <v>255.28</v>
      </c>
      <c r="G120">
        <v>2773</v>
      </c>
      <c r="H120">
        <v>97.93</v>
      </c>
      <c r="I120">
        <f t="shared" si="3"/>
        <v>0.3063201592467153</v>
      </c>
      <c r="J120">
        <f t="shared" si="2"/>
        <v>6215.2360311158536</v>
      </c>
      <c r="K120">
        <v>232.23814913701352</v>
      </c>
    </row>
    <row r="121" spans="1:11" x14ac:dyDescent="0.25">
      <c r="A121">
        <v>60</v>
      </c>
      <c r="B121">
        <v>31.5</v>
      </c>
      <c r="C121">
        <v>76385.119999999995</v>
      </c>
      <c r="D121">
        <v>724.91</v>
      </c>
      <c r="E121">
        <v>8346.01</v>
      </c>
      <c r="F121">
        <v>238.49</v>
      </c>
      <c r="G121">
        <v>2372.15</v>
      </c>
      <c r="H121">
        <v>88.51</v>
      </c>
      <c r="I121">
        <f t="shared" si="3"/>
        <v>0.28422563596257372</v>
      </c>
      <c r="J121">
        <f t="shared" si="2"/>
        <v>5766.9381536806204</v>
      </c>
      <c r="K121">
        <v>223.62222656006847</v>
      </c>
    </row>
    <row r="122" spans="1:11" x14ac:dyDescent="0.25">
      <c r="A122">
        <v>64</v>
      </c>
      <c r="B122">
        <v>31.5</v>
      </c>
      <c r="C122">
        <v>83516.63</v>
      </c>
      <c r="D122">
        <v>761.42</v>
      </c>
      <c r="E122">
        <v>8590.15</v>
      </c>
      <c r="F122">
        <v>247.54</v>
      </c>
      <c r="G122">
        <v>2559.4499999999998</v>
      </c>
      <c r="H122">
        <v>92.24</v>
      </c>
      <c r="I122">
        <f t="shared" si="3"/>
        <v>0.29795172377665113</v>
      </c>
      <c r="J122">
        <f t="shared" si="2"/>
        <v>6045.4404754282514</v>
      </c>
      <c r="K122">
        <v>230.80806229256825</v>
      </c>
    </row>
    <row r="123" spans="1:11" x14ac:dyDescent="0.25">
      <c r="A123">
        <v>67</v>
      </c>
      <c r="B123">
        <v>27</v>
      </c>
      <c r="C123">
        <v>72451.520000000004</v>
      </c>
      <c r="D123">
        <v>685.52</v>
      </c>
      <c r="E123">
        <v>8571.3700000000008</v>
      </c>
      <c r="F123">
        <v>229.01</v>
      </c>
      <c r="G123">
        <v>3153.33</v>
      </c>
      <c r="H123">
        <v>92.19</v>
      </c>
      <c r="I123">
        <f t="shared" si="3"/>
        <v>0.36789101392192841</v>
      </c>
      <c r="J123">
        <f t="shared" si="2"/>
        <v>7464.5086724759276</v>
      </c>
      <c r="K123">
        <v>245.33973177132472</v>
      </c>
    </row>
    <row r="124" spans="1:11" x14ac:dyDescent="0.25">
      <c r="A124">
        <v>70</v>
      </c>
      <c r="B124">
        <v>27</v>
      </c>
      <c r="C124">
        <v>50940.38</v>
      </c>
      <c r="D124">
        <v>606.79</v>
      </c>
      <c r="E124">
        <v>6336.7</v>
      </c>
      <c r="F124">
        <v>204.84</v>
      </c>
      <c r="G124">
        <v>2301.0500000000002</v>
      </c>
      <c r="H124">
        <v>83.64</v>
      </c>
      <c r="I124">
        <f t="shared" si="3"/>
        <v>0.36313065160099112</v>
      </c>
      <c r="J124">
        <f t="shared" si="2"/>
        <v>7367.9209209841101</v>
      </c>
      <c r="K124">
        <v>298.94268933370671</v>
      </c>
    </row>
    <row r="125" spans="1:11" x14ac:dyDescent="0.25">
      <c r="A125">
        <v>73.5</v>
      </c>
      <c r="B125">
        <v>26</v>
      </c>
      <c r="C125">
        <v>68033.38</v>
      </c>
      <c r="D125">
        <v>681.6</v>
      </c>
      <c r="E125">
        <v>9180.52</v>
      </c>
      <c r="F125">
        <v>234.03</v>
      </c>
      <c r="G125">
        <v>2956.18</v>
      </c>
      <c r="H125">
        <v>92.93</v>
      </c>
      <c r="I125">
        <f t="shared" si="3"/>
        <v>0.32200572516589471</v>
      </c>
      <c r="J125">
        <f t="shared" si="2"/>
        <v>6533.4961636160033</v>
      </c>
      <c r="K125">
        <v>218.20316105899232</v>
      </c>
    </row>
    <row r="126" spans="1:11" x14ac:dyDescent="0.25">
      <c r="A126">
        <v>76.5</v>
      </c>
      <c r="B126">
        <v>25.7</v>
      </c>
      <c r="C126">
        <v>46228.77</v>
      </c>
      <c r="D126">
        <v>587.57000000000005</v>
      </c>
      <c r="E126">
        <v>6442.07</v>
      </c>
      <c r="F126">
        <v>203.1</v>
      </c>
      <c r="G126">
        <v>2252.9499999999998</v>
      </c>
      <c r="H126">
        <v>83.32</v>
      </c>
      <c r="I126">
        <f t="shared" si="3"/>
        <v>0.34972454506082673</v>
      </c>
      <c r="J126">
        <f t="shared" si="2"/>
        <v>7095.9110192841745</v>
      </c>
      <c r="K126">
        <v>286.9783055827333</v>
      </c>
    </row>
    <row r="127" spans="1:11" x14ac:dyDescent="0.25">
      <c r="A127">
        <v>79.5</v>
      </c>
      <c r="B127">
        <v>25.5</v>
      </c>
      <c r="C127">
        <v>83496.62</v>
      </c>
      <c r="D127">
        <v>829.78</v>
      </c>
      <c r="E127">
        <v>11555.71</v>
      </c>
      <c r="F127">
        <v>286.5</v>
      </c>
      <c r="G127">
        <v>3705.53</v>
      </c>
      <c r="H127">
        <v>114.23</v>
      </c>
      <c r="I127">
        <f t="shared" si="3"/>
        <v>0.32066657955244643</v>
      </c>
      <c r="J127">
        <f t="shared" si="2"/>
        <v>6506.3248991191376</v>
      </c>
      <c r="K127">
        <v>212.15074619113497</v>
      </c>
    </row>
    <row r="128" spans="1:11" x14ac:dyDescent="0.25">
      <c r="A128">
        <v>82.5</v>
      </c>
      <c r="B128">
        <v>25.5</v>
      </c>
      <c r="C128">
        <v>55946.93</v>
      </c>
      <c r="D128">
        <v>655.63</v>
      </c>
      <c r="E128">
        <v>7311.67</v>
      </c>
      <c r="F128">
        <v>223.62</v>
      </c>
      <c r="G128">
        <v>2452.09</v>
      </c>
      <c r="H128">
        <v>89.62</v>
      </c>
      <c r="I128">
        <f t="shared" si="3"/>
        <v>0.33536661255226236</v>
      </c>
      <c r="J128">
        <f t="shared" si="2"/>
        <v>6804.5885686854035</v>
      </c>
      <c r="K128">
        <v>269.40136003945594</v>
      </c>
    </row>
    <row r="129" spans="1:11" x14ac:dyDescent="0.25">
      <c r="A129">
        <v>86</v>
      </c>
      <c r="B129">
        <v>25.5</v>
      </c>
      <c r="C129">
        <v>66100.27</v>
      </c>
      <c r="D129">
        <v>647.84</v>
      </c>
      <c r="E129">
        <v>8881.5</v>
      </c>
      <c r="F129">
        <v>222.31</v>
      </c>
      <c r="G129">
        <v>3098.47</v>
      </c>
      <c r="H129">
        <v>90.56</v>
      </c>
      <c r="I129">
        <f t="shared" si="3"/>
        <v>0.34886787141811626</v>
      </c>
      <c r="J129">
        <f t="shared" si="2"/>
        <v>7078.5291110735789</v>
      </c>
      <c r="K129">
        <v>225.21218166382189</v>
      </c>
    </row>
    <row r="130" spans="1:11" x14ac:dyDescent="0.25">
      <c r="A130">
        <v>90</v>
      </c>
      <c r="B130">
        <v>25.5</v>
      </c>
      <c r="C130">
        <v>71158.75</v>
      </c>
      <c r="D130">
        <v>708.61</v>
      </c>
      <c r="E130">
        <v>8979.4500000000007</v>
      </c>
      <c r="F130">
        <v>239.9</v>
      </c>
      <c r="G130">
        <v>3127.97</v>
      </c>
      <c r="H130">
        <v>96.41</v>
      </c>
      <c r="I130">
        <f t="shared" si="3"/>
        <v>0.34834761594529728</v>
      </c>
      <c r="J130">
        <f t="shared" si="2"/>
        <v>7067.9731275300819</v>
      </c>
      <c r="K130">
        <v>238.88548947682722</v>
      </c>
    </row>
    <row r="131" spans="1:11" x14ac:dyDescent="0.25">
      <c r="A131">
        <v>93.5</v>
      </c>
      <c r="B131">
        <v>26.5</v>
      </c>
      <c r="C131">
        <v>61326.12</v>
      </c>
      <c r="D131">
        <v>700.03</v>
      </c>
      <c r="E131">
        <v>7143.06</v>
      </c>
      <c r="F131">
        <v>233.35</v>
      </c>
      <c r="G131">
        <v>2071.46</v>
      </c>
      <c r="H131">
        <v>88.36</v>
      </c>
      <c r="I131">
        <f t="shared" si="3"/>
        <v>0.2899961641089393</v>
      </c>
      <c r="J131">
        <f t="shared" si="2"/>
        <v>5884.0221697703782</v>
      </c>
      <c r="K131">
        <v>261.94370194695932</v>
      </c>
    </row>
    <row r="132" spans="1:11" x14ac:dyDescent="0.25">
      <c r="A132">
        <v>96.5</v>
      </c>
      <c r="B132">
        <v>26.5</v>
      </c>
      <c r="C132">
        <v>81078.61</v>
      </c>
      <c r="D132">
        <v>787.52</v>
      </c>
      <c r="E132">
        <v>9744.4500000000007</v>
      </c>
      <c r="F132">
        <v>264.10000000000002</v>
      </c>
      <c r="G132">
        <v>2817.81</v>
      </c>
      <c r="H132">
        <v>100.1</v>
      </c>
      <c r="I132">
        <f t="shared" si="3"/>
        <v>0.28917075873959019</v>
      </c>
      <c r="J132">
        <f t="shared" ref="J132:J195" si="4">I132*20290</f>
        <v>5867.2746948262848</v>
      </c>
      <c r="K132">
        <v>215.92578012882024</v>
      </c>
    </row>
    <row r="133" spans="1:11" x14ac:dyDescent="0.25">
      <c r="A133">
        <v>100</v>
      </c>
      <c r="B133">
        <v>27</v>
      </c>
      <c r="C133">
        <v>64571.95</v>
      </c>
      <c r="D133">
        <v>662.79</v>
      </c>
      <c r="E133">
        <v>8459.92</v>
      </c>
      <c r="F133">
        <v>226.13</v>
      </c>
      <c r="G133">
        <v>2134.7800000000002</v>
      </c>
      <c r="H133">
        <v>83.73</v>
      </c>
      <c r="I133">
        <f t="shared" ref="I133:I196" si="5">G133/E133</f>
        <v>0.2523404476638077</v>
      </c>
      <c r="J133">
        <f t="shared" si="4"/>
        <v>5119.9876830986586</v>
      </c>
      <c r="K133">
        <v>198.35145746861582</v>
      </c>
    </row>
    <row r="134" spans="1:11" x14ac:dyDescent="0.25">
      <c r="A134">
        <v>106.5</v>
      </c>
      <c r="B134">
        <v>29.5</v>
      </c>
      <c r="C134">
        <v>48337.86</v>
      </c>
      <c r="D134">
        <v>579.66</v>
      </c>
      <c r="E134">
        <v>6325.26</v>
      </c>
      <c r="F134">
        <v>198.12</v>
      </c>
      <c r="G134">
        <v>1180.71</v>
      </c>
      <c r="H134">
        <v>70.790000000000006</v>
      </c>
      <c r="I134">
        <f t="shared" si="5"/>
        <v>0.18666584456607319</v>
      </c>
      <c r="J134">
        <f t="shared" si="4"/>
        <v>3787.449986245625</v>
      </c>
      <c r="K134">
        <v>204.03613278870597</v>
      </c>
    </row>
    <row r="135" spans="1:11" x14ac:dyDescent="0.25">
      <c r="A135">
        <v>110</v>
      </c>
      <c r="B135">
        <v>29.5</v>
      </c>
      <c r="C135">
        <v>44839.59</v>
      </c>
      <c r="D135">
        <v>546.27</v>
      </c>
      <c r="E135">
        <v>5645.95</v>
      </c>
      <c r="F135">
        <v>185.22</v>
      </c>
      <c r="G135">
        <v>1233.52</v>
      </c>
      <c r="H135">
        <v>68.19</v>
      </c>
      <c r="I135">
        <f t="shared" si="5"/>
        <v>0.21847873254279618</v>
      </c>
      <c r="J135">
        <f t="shared" si="4"/>
        <v>4432.9334832933346</v>
      </c>
      <c r="K135">
        <v>230.8147294889678</v>
      </c>
    </row>
    <row r="136" spans="1:11" x14ac:dyDescent="0.25">
      <c r="A136">
        <v>114</v>
      </c>
      <c r="B136">
        <v>29.5</v>
      </c>
      <c r="C136">
        <v>58965.9</v>
      </c>
      <c r="D136">
        <v>603.16</v>
      </c>
      <c r="E136">
        <v>5788.64</v>
      </c>
      <c r="F136">
        <v>194.56</v>
      </c>
      <c r="G136">
        <v>1199.5999999999999</v>
      </c>
      <c r="H136">
        <v>67.069999999999993</v>
      </c>
      <c r="I136">
        <f t="shared" si="5"/>
        <v>0.20723347798446609</v>
      </c>
      <c r="J136">
        <f t="shared" si="4"/>
        <v>4204.7672683048168</v>
      </c>
      <c r="K136">
        <v>222.68476809935333</v>
      </c>
    </row>
    <row r="137" spans="1:11" x14ac:dyDescent="0.25">
      <c r="A137">
        <v>118</v>
      </c>
      <c r="B137">
        <v>29</v>
      </c>
      <c r="C137">
        <v>57885.94</v>
      </c>
      <c r="D137">
        <v>616.14</v>
      </c>
      <c r="E137">
        <v>6624.54</v>
      </c>
      <c r="F137">
        <v>204.7</v>
      </c>
      <c r="G137">
        <v>1305.1400000000001</v>
      </c>
      <c r="H137">
        <v>70.92</v>
      </c>
      <c r="I137">
        <f t="shared" si="5"/>
        <v>0.19701594374854708</v>
      </c>
      <c r="J137">
        <f t="shared" si="4"/>
        <v>3997.4534986580202</v>
      </c>
      <c r="K137">
        <v>201.01595970457214</v>
      </c>
    </row>
    <row r="138" spans="1:11" x14ac:dyDescent="0.25">
      <c r="A138">
        <v>122</v>
      </c>
      <c r="B138">
        <v>25.8</v>
      </c>
      <c r="C138">
        <v>62009.54</v>
      </c>
      <c r="D138">
        <v>707.29</v>
      </c>
      <c r="E138">
        <v>6772.13</v>
      </c>
      <c r="F138">
        <v>232.72</v>
      </c>
      <c r="G138">
        <v>1544.64</v>
      </c>
      <c r="H138">
        <v>82.02</v>
      </c>
      <c r="I138">
        <f t="shared" si="5"/>
        <v>0.22808776559221397</v>
      </c>
      <c r="J138">
        <f t="shared" si="4"/>
        <v>4627.9007638660214</v>
      </c>
      <c r="K138">
        <v>239.64956835249572</v>
      </c>
    </row>
    <row r="139" spans="1:11" x14ac:dyDescent="0.25">
      <c r="A139">
        <v>128</v>
      </c>
      <c r="B139">
        <v>25</v>
      </c>
      <c r="C139">
        <v>78468.02</v>
      </c>
      <c r="D139">
        <v>738.25</v>
      </c>
      <c r="E139">
        <v>8073.73</v>
      </c>
      <c r="F139">
        <v>240.08</v>
      </c>
      <c r="G139">
        <v>1611.21</v>
      </c>
      <c r="H139">
        <v>81.17</v>
      </c>
      <c r="I139">
        <f t="shared" si="5"/>
        <v>0.19956203638219264</v>
      </c>
      <c r="J139">
        <f t="shared" si="4"/>
        <v>4049.1137181946888</v>
      </c>
      <c r="K139">
        <v>191.14179250512697</v>
      </c>
    </row>
    <row r="140" spans="1:11" x14ac:dyDescent="0.25">
      <c r="A140">
        <v>129</v>
      </c>
      <c r="B140">
        <v>23.5</v>
      </c>
      <c r="C140">
        <v>77904.639999999999</v>
      </c>
      <c r="D140">
        <v>731.71</v>
      </c>
      <c r="E140">
        <v>7889.42</v>
      </c>
      <c r="F140">
        <v>237.24</v>
      </c>
      <c r="G140">
        <v>1564.95</v>
      </c>
      <c r="H140">
        <v>80.099999999999994</v>
      </c>
      <c r="I140">
        <f t="shared" si="5"/>
        <v>0.19836058924483677</v>
      </c>
      <c r="J140">
        <f t="shared" si="4"/>
        <v>4024.736355777738</v>
      </c>
      <c r="K140">
        <v>192.7614310996816</v>
      </c>
    </row>
    <row r="141" spans="1:11" x14ac:dyDescent="0.25">
      <c r="A141">
        <v>131</v>
      </c>
      <c r="B141">
        <v>22.5</v>
      </c>
      <c r="C141">
        <v>66693.05</v>
      </c>
      <c r="D141">
        <v>613.73</v>
      </c>
      <c r="E141">
        <v>6429.98</v>
      </c>
      <c r="F141">
        <v>197.1</v>
      </c>
      <c r="G141">
        <v>1355.08</v>
      </c>
      <c r="H141">
        <v>66.760000000000005</v>
      </c>
      <c r="I141">
        <f t="shared" si="5"/>
        <v>0.21074404586017376</v>
      </c>
      <c r="J141">
        <f t="shared" si="4"/>
        <v>4275.996690502926</v>
      </c>
      <c r="K141">
        <v>201.55253377136543</v>
      </c>
    </row>
    <row r="142" spans="1:11" x14ac:dyDescent="0.25">
      <c r="A142">
        <v>133</v>
      </c>
      <c r="B142">
        <v>22</v>
      </c>
      <c r="C142">
        <v>69012.92</v>
      </c>
      <c r="D142">
        <v>670.31</v>
      </c>
      <c r="E142">
        <v>7847.09</v>
      </c>
      <c r="F142">
        <v>222.35</v>
      </c>
      <c r="G142">
        <v>1439.74</v>
      </c>
      <c r="H142">
        <v>75.150000000000006</v>
      </c>
      <c r="I142">
        <f t="shared" si="5"/>
        <v>0.1834743834975768</v>
      </c>
      <c r="J142">
        <f t="shared" si="4"/>
        <v>3722.6952411658335</v>
      </c>
      <c r="K142">
        <v>176.3952788396669</v>
      </c>
    </row>
    <row r="143" spans="1:11" x14ac:dyDescent="0.25">
      <c r="A143">
        <v>135</v>
      </c>
      <c r="B143">
        <v>21</v>
      </c>
      <c r="C143">
        <v>76718.3</v>
      </c>
      <c r="D143">
        <v>734.59</v>
      </c>
      <c r="E143">
        <v>8214.86</v>
      </c>
      <c r="F143">
        <v>240.71</v>
      </c>
      <c r="G143">
        <v>1469.52</v>
      </c>
      <c r="H143">
        <v>79.819999999999993</v>
      </c>
      <c r="I143">
        <f t="shared" si="5"/>
        <v>0.17888558052115311</v>
      </c>
      <c r="J143">
        <f t="shared" si="4"/>
        <v>3629.5884287741965</v>
      </c>
      <c r="K143">
        <v>178.75294016441396</v>
      </c>
    </row>
    <row r="144" spans="1:11" x14ac:dyDescent="0.25">
      <c r="A144">
        <v>137.5</v>
      </c>
      <c r="B144">
        <v>20</v>
      </c>
      <c r="C144">
        <v>73262.149999999994</v>
      </c>
      <c r="D144">
        <v>674.75</v>
      </c>
      <c r="E144">
        <v>7585.83</v>
      </c>
      <c r="F144">
        <v>219.72</v>
      </c>
      <c r="G144">
        <v>1465.82</v>
      </c>
      <c r="H144">
        <v>74.2</v>
      </c>
      <c r="I144">
        <f t="shared" si="5"/>
        <v>0.19323132735640003</v>
      </c>
      <c r="J144">
        <f t="shared" si="4"/>
        <v>3920.6636320613566</v>
      </c>
      <c r="K144">
        <v>183.70873256878875</v>
      </c>
    </row>
    <row r="145" spans="1:11" x14ac:dyDescent="0.25">
      <c r="A145">
        <v>140</v>
      </c>
      <c r="B145">
        <v>19</v>
      </c>
      <c r="C145">
        <v>82448.34</v>
      </c>
      <c r="D145">
        <v>756.84</v>
      </c>
      <c r="E145">
        <v>8651.7900000000009</v>
      </c>
      <c r="F145">
        <v>247.11</v>
      </c>
      <c r="G145">
        <v>1730.61</v>
      </c>
      <c r="H145">
        <v>84.49</v>
      </c>
      <c r="I145">
        <f t="shared" si="5"/>
        <v>0.2000291269205563</v>
      </c>
      <c r="J145">
        <f t="shared" si="4"/>
        <v>4058.5909852180871</v>
      </c>
      <c r="K145">
        <v>184.83305629943428</v>
      </c>
    </row>
    <row r="146" spans="1:11" x14ac:dyDescent="0.25">
      <c r="A146">
        <v>142.19999999999999</v>
      </c>
      <c r="B146">
        <v>18</v>
      </c>
      <c r="C146">
        <v>65125.3</v>
      </c>
      <c r="D146">
        <v>618.77</v>
      </c>
      <c r="E146">
        <v>7037.8</v>
      </c>
      <c r="F146">
        <v>203.2</v>
      </c>
      <c r="G146">
        <v>1347.96</v>
      </c>
      <c r="H146">
        <v>69.150000000000006</v>
      </c>
      <c r="I146">
        <f t="shared" si="5"/>
        <v>0.19153144448549261</v>
      </c>
      <c r="J146">
        <f t="shared" si="4"/>
        <v>3886.173008610645</v>
      </c>
      <c r="K146">
        <v>183.42003898189316</v>
      </c>
    </row>
    <row r="147" spans="1:11" x14ac:dyDescent="0.25">
      <c r="A147">
        <v>148</v>
      </c>
      <c r="B147">
        <v>15</v>
      </c>
      <c r="C147">
        <v>91596.76</v>
      </c>
      <c r="D147">
        <v>812.39</v>
      </c>
      <c r="E147">
        <v>9783.49</v>
      </c>
      <c r="F147">
        <v>266.24</v>
      </c>
      <c r="G147">
        <v>2161.5300000000002</v>
      </c>
      <c r="H147">
        <v>93.62</v>
      </c>
      <c r="I147">
        <f t="shared" si="5"/>
        <v>0.2209364960765535</v>
      </c>
      <c r="J147">
        <f t="shared" si="4"/>
        <v>4482.8015053932704</v>
      </c>
      <c r="K147">
        <v>185.80248911175875</v>
      </c>
    </row>
    <row r="148" spans="1:11" x14ac:dyDescent="0.25">
      <c r="A148">
        <v>45.5</v>
      </c>
      <c r="B148">
        <v>34.5</v>
      </c>
      <c r="C148">
        <v>62624.54</v>
      </c>
      <c r="D148">
        <v>612.98</v>
      </c>
      <c r="E148">
        <v>7273.18</v>
      </c>
      <c r="F148">
        <v>204.37</v>
      </c>
      <c r="G148">
        <v>2319.4499999999998</v>
      </c>
      <c r="H148">
        <v>80.36</v>
      </c>
      <c r="I148">
        <f t="shared" si="5"/>
        <v>0.31890452319343116</v>
      </c>
      <c r="J148">
        <f t="shared" si="4"/>
        <v>6470.5727755947182</v>
      </c>
      <c r="K148">
        <v>238.82384756394393</v>
      </c>
    </row>
    <row r="149" spans="1:11" x14ac:dyDescent="0.25">
      <c r="A149">
        <v>54</v>
      </c>
      <c r="B149">
        <v>35</v>
      </c>
      <c r="C149">
        <v>75827.17</v>
      </c>
      <c r="D149">
        <v>732.94</v>
      </c>
      <c r="E149">
        <v>8637.26</v>
      </c>
      <c r="F149">
        <v>243.3</v>
      </c>
      <c r="G149">
        <v>2149.9899999999998</v>
      </c>
      <c r="H149">
        <v>88.73</v>
      </c>
      <c r="I149">
        <f t="shared" si="5"/>
        <v>0.24892037521158328</v>
      </c>
      <c r="J149">
        <f t="shared" si="4"/>
        <v>5050.5944130430244</v>
      </c>
      <c r="K149">
        <v>206.3139443781177</v>
      </c>
    </row>
    <row r="150" spans="1:11" x14ac:dyDescent="0.25">
      <c r="A150">
        <v>59</v>
      </c>
      <c r="B150">
        <v>35</v>
      </c>
      <c r="C150">
        <v>84994.72</v>
      </c>
      <c r="D150">
        <v>790.97</v>
      </c>
      <c r="E150">
        <v>9031.5400000000009</v>
      </c>
      <c r="F150">
        <v>258.91000000000003</v>
      </c>
      <c r="G150">
        <v>2330.17</v>
      </c>
      <c r="H150">
        <v>94.2</v>
      </c>
      <c r="I150">
        <f t="shared" si="5"/>
        <v>0.25800361843052233</v>
      </c>
      <c r="J150">
        <f t="shared" si="4"/>
        <v>5234.893417955298</v>
      </c>
      <c r="K150">
        <v>212.88903275699784</v>
      </c>
    </row>
    <row r="151" spans="1:11" x14ac:dyDescent="0.25">
      <c r="A151">
        <v>65</v>
      </c>
      <c r="B151">
        <v>34</v>
      </c>
      <c r="C151">
        <v>77722.8</v>
      </c>
      <c r="D151">
        <v>743.01</v>
      </c>
      <c r="E151">
        <v>8678.25</v>
      </c>
      <c r="F151">
        <v>245.66</v>
      </c>
      <c r="G151">
        <v>2249.85</v>
      </c>
      <c r="H151">
        <v>90.21</v>
      </c>
      <c r="I151">
        <f t="shared" si="5"/>
        <v>0.25925157721890935</v>
      </c>
      <c r="J151">
        <f t="shared" si="4"/>
        <v>5260.2145017716703</v>
      </c>
      <c r="K151">
        <v>211.7040924000012</v>
      </c>
    </row>
    <row r="152" spans="1:11" x14ac:dyDescent="0.25">
      <c r="A152">
        <v>69</v>
      </c>
      <c r="B152">
        <v>33</v>
      </c>
      <c r="C152">
        <v>71175.75</v>
      </c>
      <c r="D152">
        <v>672.66</v>
      </c>
      <c r="E152">
        <v>7579.27</v>
      </c>
      <c r="F152">
        <v>220.33</v>
      </c>
      <c r="G152">
        <v>2330.71</v>
      </c>
      <c r="H152">
        <v>84.34</v>
      </c>
      <c r="I152">
        <f t="shared" si="5"/>
        <v>0.30751114553248532</v>
      </c>
      <c r="J152">
        <f t="shared" si="4"/>
        <v>6239.4011428541271</v>
      </c>
      <c r="K152">
        <v>239.74778922834017</v>
      </c>
    </row>
    <row r="153" spans="1:11" x14ac:dyDescent="0.25">
      <c r="A153">
        <v>71</v>
      </c>
      <c r="B153">
        <v>32</v>
      </c>
      <c r="C153">
        <v>70192.88</v>
      </c>
      <c r="D153">
        <v>672.18</v>
      </c>
      <c r="E153">
        <v>7730.24</v>
      </c>
      <c r="F153">
        <v>221.68</v>
      </c>
      <c r="G153">
        <v>2285.8000000000002</v>
      </c>
      <c r="H153">
        <v>84.42</v>
      </c>
      <c r="I153">
        <f t="shared" si="5"/>
        <v>0.29569586455271768</v>
      </c>
      <c r="J153">
        <f t="shared" si="4"/>
        <v>5999.6690917746419</v>
      </c>
      <c r="K153">
        <v>231.68894799361499</v>
      </c>
    </row>
    <row r="154" spans="1:11" x14ac:dyDescent="0.25">
      <c r="A154">
        <v>74</v>
      </c>
      <c r="B154">
        <v>28.5</v>
      </c>
      <c r="C154">
        <v>94649.45</v>
      </c>
      <c r="D154">
        <v>840.68</v>
      </c>
      <c r="E154">
        <v>11088.9</v>
      </c>
      <c r="F154">
        <v>280.57</v>
      </c>
      <c r="G154">
        <v>3734.7</v>
      </c>
      <c r="H154">
        <v>110.89</v>
      </c>
      <c r="I154">
        <f t="shared" si="5"/>
        <v>0.33679625571517463</v>
      </c>
      <c r="J154">
        <f t="shared" si="4"/>
        <v>6833.5960284608936</v>
      </c>
      <c r="K154">
        <v>220.42860787981766</v>
      </c>
    </row>
    <row r="155" spans="1:11" x14ac:dyDescent="0.25">
      <c r="A155">
        <v>77.5</v>
      </c>
      <c r="B155">
        <v>28</v>
      </c>
      <c r="C155">
        <v>92261.09</v>
      </c>
      <c r="D155">
        <v>860.25</v>
      </c>
      <c r="E155">
        <v>11624.96</v>
      </c>
      <c r="F155">
        <v>291.5</v>
      </c>
      <c r="G155">
        <v>3643.31</v>
      </c>
      <c r="H155">
        <v>114.23</v>
      </c>
      <c r="I155">
        <f t="shared" si="5"/>
        <v>0.31340408913234974</v>
      </c>
      <c r="J155">
        <f t="shared" si="4"/>
        <v>6358.9689684953764</v>
      </c>
      <c r="K155">
        <v>210.42228825020089</v>
      </c>
    </row>
    <row r="156" spans="1:11" x14ac:dyDescent="0.25">
      <c r="A156">
        <v>89.5</v>
      </c>
      <c r="B156">
        <v>30</v>
      </c>
      <c r="C156">
        <v>63564.39</v>
      </c>
      <c r="D156">
        <v>620.11</v>
      </c>
      <c r="E156">
        <v>7197.22</v>
      </c>
      <c r="F156">
        <v>205.68</v>
      </c>
      <c r="G156">
        <v>2199.31</v>
      </c>
      <c r="H156">
        <v>79.58</v>
      </c>
      <c r="I156">
        <f t="shared" si="5"/>
        <v>0.30557770917104105</v>
      </c>
      <c r="J156">
        <f t="shared" si="4"/>
        <v>6200.1717190804229</v>
      </c>
      <c r="K156">
        <v>236.31448713426133</v>
      </c>
    </row>
    <row r="157" spans="1:11" x14ac:dyDescent="0.25">
      <c r="A157">
        <v>94</v>
      </c>
      <c r="B157">
        <v>30</v>
      </c>
      <c r="C157">
        <v>53348.49</v>
      </c>
      <c r="D157">
        <v>625.35</v>
      </c>
      <c r="E157">
        <v>6098.24</v>
      </c>
      <c r="F157">
        <v>207.84</v>
      </c>
      <c r="G157">
        <v>1596.66</v>
      </c>
      <c r="H157">
        <v>77.39</v>
      </c>
      <c r="I157">
        <f t="shared" si="5"/>
        <v>0.26182308338143467</v>
      </c>
      <c r="J157">
        <f t="shared" si="4"/>
        <v>5312.39036180931</v>
      </c>
      <c r="K157">
        <v>259.56892434129605</v>
      </c>
    </row>
    <row r="158" spans="1:11" x14ac:dyDescent="0.25">
      <c r="A158">
        <v>97.5</v>
      </c>
      <c r="B158">
        <v>30.5</v>
      </c>
      <c r="C158">
        <v>43357.83</v>
      </c>
      <c r="D158">
        <v>528.49</v>
      </c>
      <c r="E158">
        <v>5205.13</v>
      </c>
      <c r="F158">
        <v>177.83</v>
      </c>
      <c r="G158">
        <v>1212.25</v>
      </c>
      <c r="H158">
        <v>67.31</v>
      </c>
      <c r="I158">
        <f t="shared" si="5"/>
        <v>0.23289523988834093</v>
      </c>
      <c r="J158">
        <f t="shared" si="4"/>
        <v>4725.4444173344373</v>
      </c>
      <c r="K158">
        <v>250.87399238326432</v>
      </c>
    </row>
    <row r="159" spans="1:11" x14ac:dyDescent="0.25">
      <c r="A159">
        <v>101</v>
      </c>
      <c r="B159">
        <v>30.5</v>
      </c>
      <c r="C159">
        <v>42765.55</v>
      </c>
      <c r="D159">
        <v>507.82</v>
      </c>
      <c r="E159">
        <v>4731.47</v>
      </c>
      <c r="F159">
        <v>167.88</v>
      </c>
      <c r="G159">
        <v>1093.98</v>
      </c>
      <c r="H159">
        <v>62.25</v>
      </c>
      <c r="I159">
        <f t="shared" si="5"/>
        <v>0.23121355519531983</v>
      </c>
      <c r="J159">
        <f t="shared" si="4"/>
        <v>4691.323034913039</v>
      </c>
      <c r="K159">
        <v>256.8958050779778</v>
      </c>
    </row>
    <row r="160" spans="1:11" x14ac:dyDescent="0.25">
      <c r="A160">
        <v>106.5</v>
      </c>
      <c r="B160">
        <v>32</v>
      </c>
      <c r="C160">
        <v>49059.76</v>
      </c>
      <c r="D160">
        <v>570.9</v>
      </c>
      <c r="E160">
        <v>6359.08</v>
      </c>
      <c r="F160">
        <v>195.18</v>
      </c>
      <c r="G160">
        <v>1086.46</v>
      </c>
      <c r="H160">
        <v>69.14</v>
      </c>
      <c r="I160">
        <f t="shared" si="5"/>
        <v>0.1708517584304648</v>
      </c>
      <c r="J160">
        <f t="shared" si="4"/>
        <v>3466.5821785541307</v>
      </c>
      <c r="K160">
        <v>192.87259949728519</v>
      </c>
    </row>
    <row r="161" spans="1:11" x14ac:dyDescent="0.25">
      <c r="A161">
        <v>114</v>
      </c>
      <c r="B161">
        <v>32.5</v>
      </c>
      <c r="C161">
        <v>48546.54</v>
      </c>
      <c r="D161">
        <v>557.20000000000005</v>
      </c>
      <c r="E161">
        <v>6343.59</v>
      </c>
      <c r="F161">
        <v>190.76</v>
      </c>
      <c r="G161">
        <v>834.67</v>
      </c>
      <c r="H161">
        <v>64.209999999999994</v>
      </c>
      <c r="I161">
        <f t="shared" si="5"/>
        <v>0.13157691464927587</v>
      </c>
      <c r="J161">
        <f t="shared" si="4"/>
        <v>2669.6955982338072</v>
      </c>
      <c r="K161">
        <v>168.37642222628511</v>
      </c>
    </row>
    <row r="162" spans="1:11" x14ac:dyDescent="0.25">
      <c r="A162">
        <v>118</v>
      </c>
      <c r="B162">
        <v>31</v>
      </c>
      <c r="C162">
        <v>68165.95</v>
      </c>
      <c r="D162">
        <v>635.57000000000005</v>
      </c>
      <c r="E162">
        <v>7266.04</v>
      </c>
      <c r="F162">
        <v>208.2</v>
      </c>
      <c r="G162">
        <v>1128.56</v>
      </c>
      <c r="H162">
        <v>68.05</v>
      </c>
      <c r="I162">
        <f t="shared" si="5"/>
        <v>0.15531981657133734</v>
      </c>
      <c r="J162">
        <f t="shared" si="4"/>
        <v>3151.4390782324344</v>
      </c>
      <c r="K162">
        <v>164.99325507489084</v>
      </c>
    </row>
    <row r="163" spans="1:11" x14ac:dyDescent="0.25">
      <c r="A163">
        <v>123</v>
      </c>
      <c r="B163">
        <v>29</v>
      </c>
      <c r="C163">
        <v>86536.31</v>
      </c>
      <c r="D163">
        <v>820.36</v>
      </c>
      <c r="E163">
        <v>9737.64</v>
      </c>
      <c r="F163">
        <v>271.79000000000002</v>
      </c>
      <c r="G163">
        <v>1592.41</v>
      </c>
      <c r="H163">
        <v>90.41</v>
      </c>
      <c r="I163">
        <f t="shared" si="5"/>
        <v>0.16353141007472038</v>
      </c>
      <c r="J163">
        <f t="shared" si="4"/>
        <v>3318.0523104160766</v>
      </c>
      <c r="K163">
        <v>165.26058859508834</v>
      </c>
    </row>
    <row r="164" spans="1:11" x14ac:dyDescent="0.25">
      <c r="A164">
        <v>127.5</v>
      </c>
      <c r="B164">
        <v>28</v>
      </c>
      <c r="C164">
        <v>54542.13</v>
      </c>
      <c r="D164">
        <v>607.07000000000005</v>
      </c>
      <c r="E164">
        <v>5730.11</v>
      </c>
      <c r="F164">
        <v>198.31</v>
      </c>
      <c r="G164">
        <v>935.46</v>
      </c>
      <c r="H164">
        <v>65.37</v>
      </c>
      <c r="I164">
        <f t="shared" si="5"/>
        <v>0.1632534104929923</v>
      </c>
      <c r="J164">
        <f t="shared" si="4"/>
        <v>3312.4116989028139</v>
      </c>
      <c r="K164">
        <v>204.9675498905309</v>
      </c>
    </row>
    <row r="165" spans="1:11" x14ac:dyDescent="0.25">
      <c r="A165">
        <v>130</v>
      </c>
      <c r="B165">
        <v>26.5</v>
      </c>
      <c r="C165">
        <v>78970.19</v>
      </c>
      <c r="D165">
        <v>734.76</v>
      </c>
      <c r="E165">
        <v>8569.02</v>
      </c>
      <c r="F165">
        <v>241.55</v>
      </c>
      <c r="G165">
        <v>1358</v>
      </c>
      <c r="H165">
        <v>79.03</v>
      </c>
      <c r="I165">
        <f t="shared" si="5"/>
        <v>0.15847786561357075</v>
      </c>
      <c r="J165">
        <f t="shared" si="4"/>
        <v>3215.5158932993504</v>
      </c>
      <c r="K165">
        <v>163.41095313365417</v>
      </c>
    </row>
    <row r="166" spans="1:11" x14ac:dyDescent="0.25">
      <c r="A166">
        <v>132</v>
      </c>
      <c r="B166">
        <v>26</v>
      </c>
      <c r="C166">
        <v>57668.66</v>
      </c>
      <c r="D166">
        <v>650.21</v>
      </c>
      <c r="E166">
        <v>5948.97</v>
      </c>
      <c r="F166">
        <v>211.61</v>
      </c>
      <c r="G166">
        <v>943.35</v>
      </c>
      <c r="H166">
        <v>69.430000000000007</v>
      </c>
      <c r="I166">
        <f t="shared" si="5"/>
        <v>0.15857366905531545</v>
      </c>
      <c r="J166">
        <f t="shared" si="4"/>
        <v>3217.4597451323502</v>
      </c>
      <c r="K166">
        <v>208.22032775736992</v>
      </c>
    </row>
    <row r="167" spans="1:11" x14ac:dyDescent="0.25">
      <c r="A167">
        <v>134</v>
      </c>
      <c r="B167">
        <v>25</v>
      </c>
      <c r="C167">
        <v>74864.460000000006</v>
      </c>
      <c r="D167">
        <v>683.45</v>
      </c>
      <c r="E167">
        <v>7763</v>
      </c>
      <c r="F167">
        <v>222.63</v>
      </c>
      <c r="G167">
        <v>1237.82</v>
      </c>
      <c r="H167">
        <v>72.680000000000007</v>
      </c>
      <c r="I167">
        <f t="shared" si="5"/>
        <v>0.15945124307613034</v>
      </c>
      <c r="J167">
        <f t="shared" si="4"/>
        <v>3235.2657220146848</v>
      </c>
      <c r="K167">
        <v>166.4204953939998</v>
      </c>
    </row>
    <row r="168" spans="1:11" x14ac:dyDescent="0.25">
      <c r="A168">
        <v>136.5</v>
      </c>
      <c r="B168">
        <v>23.5</v>
      </c>
      <c r="C168">
        <v>62369.8</v>
      </c>
      <c r="D168">
        <v>584.71</v>
      </c>
      <c r="E168">
        <v>6564.88</v>
      </c>
      <c r="F168">
        <v>191.06</v>
      </c>
      <c r="G168">
        <v>1221.6400000000001</v>
      </c>
      <c r="H168">
        <v>64.7</v>
      </c>
      <c r="I168">
        <f t="shared" si="5"/>
        <v>0.18608717904973132</v>
      </c>
      <c r="J168">
        <f t="shared" si="4"/>
        <v>3775.7088629190484</v>
      </c>
      <c r="K168">
        <v>182.45640300152883</v>
      </c>
    </row>
    <row r="169" spans="1:11" x14ac:dyDescent="0.25">
      <c r="A169">
        <v>138.5</v>
      </c>
      <c r="B169">
        <v>22</v>
      </c>
      <c r="C169">
        <v>75073.25</v>
      </c>
      <c r="D169">
        <v>713.23</v>
      </c>
      <c r="E169">
        <v>7935.67</v>
      </c>
      <c r="F169">
        <v>233.2</v>
      </c>
      <c r="G169">
        <v>1363.91</v>
      </c>
      <c r="H169">
        <v>77.11</v>
      </c>
      <c r="I169">
        <f t="shared" si="5"/>
        <v>0.17187080611971012</v>
      </c>
      <c r="J169">
        <f t="shared" si="4"/>
        <v>3487.2586561689182</v>
      </c>
      <c r="K169">
        <v>176.48976952205601</v>
      </c>
    </row>
    <row r="170" spans="1:11" x14ac:dyDescent="0.25">
      <c r="A170">
        <v>141</v>
      </c>
      <c r="B170">
        <v>21.5</v>
      </c>
      <c r="C170">
        <v>62369.09</v>
      </c>
      <c r="D170">
        <v>575.62</v>
      </c>
      <c r="E170">
        <v>6732.56</v>
      </c>
      <c r="F170">
        <v>189.06</v>
      </c>
      <c r="G170">
        <v>1158.76</v>
      </c>
      <c r="H170">
        <v>62.93</v>
      </c>
      <c r="I170">
        <f t="shared" si="5"/>
        <v>0.1721128367218413</v>
      </c>
      <c r="J170">
        <f t="shared" si="4"/>
        <v>3492.16945708616</v>
      </c>
      <c r="K170">
        <v>169.24397856855285</v>
      </c>
    </row>
    <row r="171" spans="1:11" x14ac:dyDescent="0.25">
      <c r="A171">
        <v>146</v>
      </c>
      <c r="B171">
        <v>19</v>
      </c>
      <c r="C171" s="4">
        <v>57991.79</v>
      </c>
      <c r="D171" s="4">
        <v>605.20000000000005</v>
      </c>
      <c r="E171" s="4">
        <v>8086.94</v>
      </c>
      <c r="F171" s="4">
        <v>210.11</v>
      </c>
      <c r="G171" s="4">
        <v>1165.3</v>
      </c>
      <c r="H171" s="4">
        <v>70.95</v>
      </c>
      <c r="I171">
        <f t="shared" si="5"/>
        <v>0.14409653094990194</v>
      </c>
      <c r="J171">
        <f t="shared" si="4"/>
        <v>2923.7186129735101</v>
      </c>
      <c r="K171">
        <v>149.07304290780095</v>
      </c>
    </row>
    <row r="172" spans="1:11" x14ac:dyDescent="0.25">
      <c r="A172">
        <v>149</v>
      </c>
      <c r="B172">
        <v>18</v>
      </c>
      <c r="C172" s="4">
        <v>68076.820000000007</v>
      </c>
      <c r="D172" s="4">
        <v>678.18</v>
      </c>
      <c r="E172" s="4">
        <v>8269.94</v>
      </c>
      <c r="F172" s="4">
        <v>228.36</v>
      </c>
      <c r="G172" s="4">
        <v>1295.76</v>
      </c>
      <c r="H172" s="4">
        <v>76.64</v>
      </c>
      <c r="I172">
        <f t="shared" si="5"/>
        <v>0.15668311982916441</v>
      </c>
      <c r="J172">
        <f t="shared" si="4"/>
        <v>3179.1005013337458</v>
      </c>
      <c r="K172">
        <v>162.16636830480834</v>
      </c>
    </row>
    <row r="173" spans="1:11" x14ac:dyDescent="0.25">
      <c r="A173">
        <v>48</v>
      </c>
      <c r="B173">
        <v>41</v>
      </c>
      <c r="C173">
        <v>67174.070000000007</v>
      </c>
      <c r="D173">
        <v>634.25</v>
      </c>
      <c r="E173">
        <v>7167.81</v>
      </c>
      <c r="F173">
        <v>207.81</v>
      </c>
      <c r="G173">
        <v>1940.71</v>
      </c>
      <c r="H173">
        <v>76.89</v>
      </c>
      <c r="I173">
        <f t="shared" si="5"/>
        <v>0.27075354955000203</v>
      </c>
      <c r="J173">
        <f t="shared" si="4"/>
        <v>5493.5895203695409</v>
      </c>
      <c r="K173">
        <v>221.9254918866431</v>
      </c>
    </row>
    <row r="174" spans="1:11" x14ac:dyDescent="0.25">
      <c r="A174">
        <v>50.2</v>
      </c>
      <c r="B174">
        <v>41</v>
      </c>
      <c r="C174">
        <v>67333.33</v>
      </c>
      <c r="D174">
        <v>621.84</v>
      </c>
      <c r="E174">
        <v>6910.38</v>
      </c>
      <c r="F174">
        <v>202.16</v>
      </c>
      <c r="G174">
        <v>1762.8</v>
      </c>
      <c r="H174">
        <v>73.260000000000005</v>
      </c>
      <c r="I174">
        <f t="shared" si="5"/>
        <v>0.25509450999800298</v>
      </c>
      <c r="J174">
        <f t="shared" si="4"/>
        <v>5175.8676078594808</v>
      </c>
      <c r="K174">
        <v>215.85859009362821</v>
      </c>
    </row>
    <row r="175" spans="1:11" x14ac:dyDescent="0.25">
      <c r="A175">
        <v>52</v>
      </c>
      <c r="B175">
        <v>40.5</v>
      </c>
      <c r="C175">
        <v>69878.8</v>
      </c>
      <c r="D175">
        <v>657.71</v>
      </c>
      <c r="E175">
        <v>7676.77</v>
      </c>
      <c r="F175">
        <v>216.91</v>
      </c>
      <c r="G175">
        <v>1775.99</v>
      </c>
      <c r="H175">
        <v>78.17</v>
      </c>
      <c r="I175">
        <f t="shared" si="5"/>
        <v>0.23134599577686968</v>
      </c>
      <c r="J175">
        <f t="shared" si="4"/>
        <v>4694.0102543126859</v>
      </c>
      <c r="K175">
        <v>199.58479319316251</v>
      </c>
    </row>
    <row r="176" spans="1:11" x14ac:dyDescent="0.25">
      <c r="A176">
        <v>54.5</v>
      </c>
      <c r="B176">
        <v>40.5</v>
      </c>
      <c r="C176">
        <v>71903.5</v>
      </c>
      <c r="D176">
        <v>675.76</v>
      </c>
      <c r="E176">
        <v>8208.2999999999993</v>
      </c>
      <c r="F176">
        <v>224.56</v>
      </c>
      <c r="G176">
        <v>1701.18</v>
      </c>
      <c r="H176">
        <v>78.900000000000006</v>
      </c>
      <c r="I176">
        <f t="shared" si="5"/>
        <v>0.20725119695917549</v>
      </c>
      <c r="J176">
        <f t="shared" si="4"/>
        <v>4205.126786301671</v>
      </c>
      <c r="K176">
        <v>182.2589179950966</v>
      </c>
    </row>
    <row r="177" spans="1:11" x14ac:dyDescent="0.25">
      <c r="A177">
        <v>60</v>
      </c>
      <c r="B177">
        <v>38</v>
      </c>
      <c r="C177">
        <v>57697.05</v>
      </c>
      <c r="D177">
        <v>644.64</v>
      </c>
      <c r="E177">
        <v>6086.5</v>
      </c>
      <c r="F177">
        <v>210.75</v>
      </c>
      <c r="G177">
        <v>1499.75</v>
      </c>
      <c r="H177">
        <v>76.19</v>
      </c>
      <c r="I177">
        <f t="shared" si="5"/>
        <v>0.24640598044853365</v>
      </c>
      <c r="J177">
        <f t="shared" si="4"/>
        <v>4999.577343300748</v>
      </c>
      <c r="K177">
        <v>252.9366804922827</v>
      </c>
    </row>
    <row r="178" spans="1:11" x14ac:dyDescent="0.25">
      <c r="A178">
        <v>65</v>
      </c>
      <c r="B178">
        <v>37</v>
      </c>
      <c r="C178">
        <v>45779.99</v>
      </c>
      <c r="D178">
        <v>540.86</v>
      </c>
      <c r="E178">
        <v>4837.21</v>
      </c>
      <c r="F178">
        <v>176.81</v>
      </c>
      <c r="G178">
        <v>1047.8900000000001</v>
      </c>
      <c r="H178">
        <v>61.97</v>
      </c>
      <c r="I178">
        <f t="shared" si="5"/>
        <v>0.21663107452436428</v>
      </c>
      <c r="J178">
        <f t="shared" si="4"/>
        <v>4395.4445020993517</v>
      </c>
      <c r="K178">
        <v>249.58404156835761</v>
      </c>
    </row>
    <row r="179" spans="1:11" x14ac:dyDescent="0.25">
      <c r="A179">
        <v>69.5</v>
      </c>
      <c r="B179">
        <v>35</v>
      </c>
      <c r="C179">
        <v>64043.02</v>
      </c>
      <c r="D179">
        <v>611.76</v>
      </c>
      <c r="E179">
        <v>7142.24</v>
      </c>
      <c r="F179">
        <v>202.16</v>
      </c>
      <c r="G179">
        <v>1774.66</v>
      </c>
      <c r="H179">
        <v>73.34</v>
      </c>
      <c r="I179">
        <f t="shared" si="5"/>
        <v>0.24847386814220751</v>
      </c>
      <c r="J179">
        <f t="shared" si="4"/>
        <v>5041.5347846053901</v>
      </c>
      <c r="K179">
        <v>206.54360401178243</v>
      </c>
    </row>
    <row r="180" spans="1:11" x14ac:dyDescent="0.25">
      <c r="A180">
        <v>72.5</v>
      </c>
      <c r="B180">
        <v>34</v>
      </c>
      <c r="C180">
        <v>47569.23</v>
      </c>
      <c r="D180">
        <v>583.19000000000005</v>
      </c>
      <c r="E180">
        <v>5282.47</v>
      </c>
      <c r="F180">
        <v>192.52</v>
      </c>
      <c r="G180">
        <v>1494.58</v>
      </c>
      <c r="H180">
        <v>71.97</v>
      </c>
      <c r="I180">
        <f t="shared" si="5"/>
        <v>0.28293203747489337</v>
      </c>
      <c r="J180">
        <f t="shared" si="4"/>
        <v>5740.6910403655866</v>
      </c>
      <c r="K180">
        <v>288.1570309952225</v>
      </c>
    </row>
    <row r="181" spans="1:11" x14ac:dyDescent="0.25">
      <c r="A181">
        <v>74.5</v>
      </c>
      <c r="B181">
        <v>33</v>
      </c>
      <c r="C181">
        <v>65333.18</v>
      </c>
      <c r="D181">
        <v>613.98</v>
      </c>
      <c r="E181">
        <v>6828.72</v>
      </c>
      <c r="F181">
        <v>200.32</v>
      </c>
      <c r="G181">
        <v>2170.2399999999998</v>
      </c>
      <c r="H181">
        <v>76.849999999999994</v>
      </c>
      <c r="I181">
        <f t="shared" si="5"/>
        <v>0.31781065851286916</v>
      </c>
      <c r="J181">
        <f t="shared" si="4"/>
        <v>6448.3782612261157</v>
      </c>
      <c r="K181">
        <v>245.90556407492755</v>
      </c>
    </row>
    <row r="182" spans="1:11" x14ac:dyDescent="0.25">
      <c r="A182">
        <v>77.5</v>
      </c>
      <c r="B182">
        <v>33</v>
      </c>
      <c r="C182">
        <v>76461.36</v>
      </c>
      <c r="D182">
        <v>709.42</v>
      </c>
      <c r="E182">
        <v>8135.68</v>
      </c>
      <c r="F182">
        <v>232.33</v>
      </c>
      <c r="G182">
        <v>2492.17</v>
      </c>
      <c r="H182">
        <v>88.78</v>
      </c>
      <c r="I182">
        <f t="shared" si="5"/>
        <v>0.30632596168974197</v>
      </c>
      <c r="J182">
        <f t="shared" si="4"/>
        <v>6215.3537626848647</v>
      </c>
      <c r="K182">
        <v>234.76184704976839</v>
      </c>
    </row>
    <row r="183" spans="1:11" x14ac:dyDescent="0.25">
      <c r="A183">
        <v>80.5</v>
      </c>
      <c r="B183">
        <v>32.5</v>
      </c>
      <c r="C183">
        <v>65407.33</v>
      </c>
      <c r="D183">
        <v>627.46</v>
      </c>
      <c r="E183">
        <v>7029.24</v>
      </c>
      <c r="F183">
        <v>205.83</v>
      </c>
      <c r="G183">
        <v>2117.3000000000002</v>
      </c>
      <c r="H183">
        <v>77.930000000000007</v>
      </c>
      <c r="I183">
        <f t="shared" si="5"/>
        <v>0.30121321792967665</v>
      </c>
      <c r="J183">
        <f t="shared" si="4"/>
        <v>6111.6161917931395</v>
      </c>
      <c r="K183">
        <v>237.88298125116245</v>
      </c>
    </row>
    <row r="184" spans="1:11" x14ac:dyDescent="0.25">
      <c r="A184">
        <v>83</v>
      </c>
      <c r="B184">
        <v>33</v>
      </c>
      <c r="C184">
        <v>68564.69</v>
      </c>
      <c r="D184">
        <v>641.46</v>
      </c>
      <c r="E184">
        <v>7427.11</v>
      </c>
      <c r="F184">
        <v>210.8</v>
      </c>
      <c r="G184">
        <v>2280.54</v>
      </c>
      <c r="H184">
        <v>80.78</v>
      </c>
      <c r="I184">
        <f t="shared" si="5"/>
        <v>0.30705617662859447</v>
      </c>
      <c r="J184">
        <f t="shared" si="4"/>
        <v>6230.1698237941819</v>
      </c>
      <c r="K184">
        <v>233.89881083079436</v>
      </c>
    </row>
    <row r="185" spans="1:11" x14ac:dyDescent="0.25">
      <c r="A185">
        <v>87</v>
      </c>
      <c r="B185">
        <v>33</v>
      </c>
      <c r="C185">
        <v>79724.87</v>
      </c>
      <c r="D185">
        <v>736.87</v>
      </c>
      <c r="E185">
        <v>8457.09</v>
      </c>
      <c r="F185">
        <v>241.09</v>
      </c>
      <c r="G185">
        <v>2443.27</v>
      </c>
      <c r="H185">
        <v>90.14</v>
      </c>
      <c r="I185">
        <f t="shared" si="5"/>
        <v>0.28890197455625988</v>
      </c>
      <c r="J185">
        <f t="shared" si="4"/>
        <v>5861.8210637465127</v>
      </c>
      <c r="K185">
        <v>225.60613117464908</v>
      </c>
    </row>
    <row r="186" spans="1:11" x14ac:dyDescent="0.25">
      <c r="A186">
        <v>90</v>
      </c>
      <c r="B186">
        <v>33</v>
      </c>
      <c r="C186">
        <v>48746.69</v>
      </c>
      <c r="D186">
        <v>566.71</v>
      </c>
      <c r="E186">
        <v>4928.3900000000003</v>
      </c>
      <c r="F186">
        <v>183.66</v>
      </c>
      <c r="G186">
        <v>1350.92</v>
      </c>
      <c r="H186">
        <v>67.930000000000007</v>
      </c>
      <c r="I186">
        <f t="shared" si="5"/>
        <v>0.2741098005636729</v>
      </c>
      <c r="J186">
        <f t="shared" si="4"/>
        <v>5561.6878534369234</v>
      </c>
      <c r="K186">
        <v>289.15594128004813</v>
      </c>
    </row>
    <row r="187" spans="1:11" x14ac:dyDescent="0.25">
      <c r="A187">
        <v>94</v>
      </c>
      <c r="B187">
        <v>33</v>
      </c>
      <c r="C187">
        <v>85096.55</v>
      </c>
      <c r="D187">
        <v>770.51</v>
      </c>
      <c r="E187">
        <v>9371.34</v>
      </c>
      <c r="F187">
        <v>253.99</v>
      </c>
      <c r="G187">
        <v>2009.74</v>
      </c>
      <c r="H187">
        <v>88.51</v>
      </c>
      <c r="I187">
        <f t="shared" si="5"/>
        <v>0.21445599028527404</v>
      </c>
      <c r="J187">
        <f t="shared" si="4"/>
        <v>4351.3120428882103</v>
      </c>
      <c r="K187">
        <v>181.9129739323001</v>
      </c>
    </row>
    <row r="188" spans="1:11" x14ac:dyDescent="0.25">
      <c r="A188">
        <v>101</v>
      </c>
      <c r="B188">
        <v>35</v>
      </c>
      <c r="C188">
        <v>53434.04</v>
      </c>
      <c r="D188">
        <v>592.79999999999995</v>
      </c>
      <c r="E188">
        <v>6610.98</v>
      </c>
      <c r="F188">
        <v>200.36</v>
      </c>
      <c r="G188">
        <v>1221.67</v>
      </c>
      <c r="H188">
        <v>70.400000000000006</v>
      </c>
      <c r="I188">
        <f t="shared" si="5"/>
        <v>0.18479408499193767</v>
      </c>
      <c r="J188">
        <f t="shared" si="4"/>
        <v>3749.4719844864153</v>
      </c>
      <c r="K188">
        <v>194.38587488889095</v>
      </c>
    </row>
    <row r="189" spans="1:11" x14ac:dyDescent="0.25">
      <c r="A189">
        <v>103.5</v>
      </c>
      <c r="B189">
        <v>35</v>
      </c>
      <c r="C189">
        <v>47539.86</v>
      </c>
      <c r="D189">
        <v>540.26</v>
      </c>
      <c r="E189">
        <v>6119.37</v>
      </c>
      <c r="F189">
        <v>184.09</v>
      </c>
      <c r="G189">
        <v>982.22</v>
      </c>
      <c r="H189">
        <v>63.3</v>
      </c>
      <c r="I189">
        <f t="shared" si="5"/>
        <v>0.16050998713919898</v>
      </c>
      <c r="J189">
        <f t="shared" si="4"/>
        <v>3256.7476390543475</v>
      </c>
      <c r="K189">
        <v>181.46407397401299</v>
      </c>
    </row>
    <row r="190" spans="1:11" x14ac:dyDescent="0.25">
      <c r="A190">
        <v>106.5</v>
      </c>
      <c r="B190">
        <v>35</v>
      </c>
      <c r="C190">
        <v>59522.09</v>
      </c>
      <c r="D190">
        <v>640.51</v>
      </c>
      <c r="E190">
        <v>7522.76</v>
      </c>
      <c r="F190">
        <v>217.33</v>
      </c>
      <c r="G190">
        <v>1049.18</v>
      </c>
      <c r="H190">
        <v>71.97</v>
      </c>
      <c r="I190">
        <f t="shared" si="5"/>
        <v>0.13946742950725532</v>
      </c>
      <c r="J190">
        <f t="shared" si="4"/>
        <v>2829.7941447022104</v>
      </c>
      <c r="K190">
        <v>162.40704446908893</v>
      </c>
    </row>
    <row r="191" spans="1:11" x14ac:dyDescent="0.25">
      <c r="A191">
        <v>114</v>
      </c>
      <c r="B191">
        <v>35.299999999999997</v>
      </c>
      <c r="C191">
        <v>62026.080000000002</v>
      </c>
      <c r="D191">
        <v>650.38</v>
      </c>
      <c r="E191">
        <v>7739.44</v>
      </c>
      <c r="F191">
        <v>220.18</v>
      </c>
      <c r="G191">
        <v>850.08</v>
      </c>
      <c r="H191">
        <v>70</v>
      </c>
      <c r="I191">
        <f t="shared" si="5"/>
        <v>0.10983740425663874</v>
      </c>
      <c r="J191">
        <f t="shared" si="4"/>
        <v>2228.6009323672001</v>
      </c>
      <c r="K191">
        <v>145.29812723100807</v>
      </c>
    </row>
    <row r="192" spans="1:11" x14ac:dyDescent="0.25">
      <c r="A192">
        <v>118</v>
      </c>
      <c r="B192">
        <v>34</v>
      </c>
      <c r="C192">
        <v>77810.23</v>
      </c>
      <c r="D192">
        <v>732.11</v>
      </c>
      <c r="E192">
        <v>8817.74</v>
      </c>
      <c r="F192">
        <v>242.77</v>
      </c>
      <c r="G192">
        <v>1144.72</v>
      </c>
      <c r="H192">
        <v>76.92</v>
      </c>
      <c r="I192">
        <f t="shared" si="5"/>
        <v>0.12982011263657128</v>
      </c>
      <c r="J192">
        <f t="shared" si="4"/>
        <v>2634.0500853960311</v>
      </c>
      <c r="K192">
        <v>146.69002613880329</v>
      </c>
    </row>
    <row r="193" spans="1:11" x14ac:dyDescent="0.25">
      <c r="A193">
        <v>123</v>
      </c>
      <c r="B193">
        <v>33</v>
      </c>
      <c r="C193">
        <v>82615.38</v>
      </c>
      <c r="D193">
        <v>774.45</v>
      </c>
      <c r="E193">
        <v>9447.08</v>
      </c>
      <c r="F193">
        <v>257.35000000000002</v>
      </c>
      <c r="G193">
        <v>1150.94</v>
      </c>
      <c r="H193">
        <v>80.73</v>
      </c>
      <c r="I193">
        <f t="shared" si="5"/>
        <v>0.12183023749137301</v>
      </c>
      <c r="J193">
        <f t="shared" si="4"/>
        <v>2471.9355186999583</v>
      </c>
      <c r="K193">
        <v>141.47999285871254</v>
      </c>
    </row>
    <row r="194" spans="1:11" x14ac:dyDescent="0.25">
      <c r="A194">
        <v>128</v>
      </c>
      <c r="B194">
        <v>30</v>
      </c>
      <c r="C194">
        <v>80380.34</v>
      </c>
      <c r="D194">
        <v>764.71</v>
      </c>
      <c r="E194">
        <v>8697.75</v>
      </c>
      <c r="F194">
        <v>251.26</v>
      </c>
      <c r="G194">
        <v>1088.23</v>
      </c>
      <c r="H194">
        <v>78.75</v>
      </c>
      <c r="I194">
        <f t="shared" si="5"/>
        <v>0.12511626570089965</v>
      </c>
      <c r="J194">
        <f t="shared" si="4"/>
        <v>2538.6090310712539</v>
      </c>
      <c r="K194">
        <v>151.32509123577884</v>
      </c>
    </row>
    <row r="195" spans="1:11" x14ac:dyDescent="0.25">
      <c r="A195">
        <v>133</v>
      </c>
      <c r="B195">
        <v>29</v>
      </c>
      <c r="C195">
        <v>72307.83</v>
      </c>
      <c r="D195">
        <v>687.06</v>
      </c>
      <c r="E195">
        <v>7758.37</v>
      </c>
      <c r="F195">
        <v>225.33</v>
      </c>
      <c r="G195">
        <v>1000.21</v>
      </c>
      <c r="H195">
        <v>70.81</v>
      </c>
      <c r="I195">
        <f t="shared" si="5"/>
        <v>0.12892012110791315</v>
      </c>
      <c r="J195">
        <f t="shared" si="4"/>
        <v>2615.7892572795577</v>
      </c>
      <c r="K195">
        <v>153.77205249344925</v>
      </c>
    </row>
    <row r="196" spans="1:11" x14ac:dyDescent="0.25">
      <c r="A196">
        <v>135</v>
      </c>
      <c r="B196">
        <v>27</v>
      </c>
      <c r="C196">
        <v>55636.66</v>
      </c>
      <c r="D196">
        <v>628.35</v>
      </c>
      <c r="E196">
        <v>5840.94</v>
      </c>
      <c r="F196">
        <v>205.19</v>
      </c>
      <c r="G196">
        <v>852.96</v>
      </c>
      <c r="H196">
        <v>65.849999999999994</v>
      </c>
      <c r="I196">
        <f t="shared" si="5"/>
        <v>0.14603128948422686</v>
      </c>
      <c r="J196">
        <f t="shared" ref="J196:J259" si="6">I196*20290</f>
        <v>2962.9748636349632</v>
      </c>
      <c r="K196">
        <v>197.21319422534961</v>
      </c>
    </row>
    <row r="197" spans="1:11" x14ac:dyDescent="0.25">
      <c r="A197">
        <v>137.5</v>
      </c>
      <c r="B197">
        <v>26.5</v>
      </c>
      <c r="C197">
        <v>61086.879999999997</v>
      </c>
      <c r="D197">
        <v>595.20000000000005</v>
      </c>
      <c r="E197">
        <v>6870.81</v>
      </c>
      <c r="F197">
        <v>197.03</v>
      </c>
      <c r="G197">
        <v>902.05</v>
      </c>
      <c r="H197">
        <v>62.69</v>
      </c>
      <c r="I197">
        <f t="shared" ref="I197:I260" si="7">G197/E197</f>
        <v>0.13128728636070564</v>
      </c>
      <c r="J197">
        <f t="shared" si="6"/>
        <v>2663.8190402587175</v>
      </c>
      <c r="K197">
        <v>153.92587031144842</v>
      </c>
    </row>
    <row r="198" spans="1:11" x14ac:dyDescent="0.25">
      <c r="A198">
        <v>139.5</v>
      </c>
      <c r="B198">
        <v>25.5</v>
      </c>
      <c r="C198">
        <v>47664.93</v>
      </c>
      <c r="D198">
        <v>560.53</v>
      </c>
      <c r="E198">
        <v>5433.48</v>
      </c>
      <c r="F198">
        <v>186.12</v>
      </c>
      <c r="G198">
        <v>687.5</v>
      </c>
      <c r="H198">
        <v>59.11</v>
      </c>
      <c r="I198">
        <f t="shared" si="7"/>
        <v>0.12653032678872472</v>
      </c>
      <c r="J198">
        <f t="shared" si="6"/>
        <v>2567.3003305432248</v>
      </c>
      <c r="K198">
        <v>182.73073760791007</v>
      </c>
    </row>
    <row r="199" spans="1:11" x14ac:dyDescent="0.25">
      <c r="A199">
        <v>142</v>
      </c>
      <c r="B199">
        <v>24</v>
      </c>
      <c r="C199">
        <v>64711.3</v>
      </c>
      <c r="D199">
        <v>610.79</v>
      </c>
      <c r="E199">
        <v>7275.42</v>
      </c>
      <c r="F199">
        <v>202.25</v>
      </c>
      <c r="G199">
        <v>880.43</v>
      </c>
      <c r="H199">
        <v>63.31</v>
      </c>
      <c r="I199">
        <f t="shared" si="7"/>
        <v>0.12101431944822429</v>
      </c>
      <c r="J199">
        <f t="shared" si="6"/>
        <v>2455.3805416044706</v>
      </c>
      <c r="K199">
        <v>143.96765451098716</v>
      </c>
    </row>
    <row r="200" spans="1:11" x14ac:dyDescent="0.25">
      <c r="A200">
        <v>144.69999999999999</v>
      </c>
      <c r="B200">
        <v>23</v>
      </c>
      <c r="C200" s="4">
        <v>56032.07</v>
      </c>
      <c r="D200" s="4">
        <v>602.99</v>
      </c>
      <c r="E200" s="4">
        <v>7317.87</v>
      </c>
      <c r="F200" s="4">
        <v>206.18</v>
      </c>
      <c r="G200" s="4">
        <v>884.69</v>
      </c>
      <c r="H200" s="4">
        <v>67</v>
      </c>
      <c r="I200">
        <f t="shared" si="7"/>
        <v>0.12089446792577623</v>
      </c>
      <c r="J200">
        <f t="shared" si="6"/>
        <v>2452.9487542139996</v>
      </c>
      <c r="K200">
        <v>149.94211617835751</v>
      </c>
    </row>
    <row r="201" spans="1:11" x14ac:dyDescent="0.25">
      <c r="A201">
        <v>147</v>
      </c>
      <c r="B201">
        <v>22.5</v>
      </c>
      <c r="C201" s="4">
        <v>66788.34</v>
      </c>
      <c r="D201" s="4">
        <v>635.80999999999995</v>
      </c>
      <c r="E201" s="4">
        <v>7268.12</v>
      </c>
      <c r="F201" s="4">
        <v>209.26</v>
      </c>
      <c r="G201" s="4">
        <v>1004.6</v>
      </c>
      <c r="H201" s="4">
        <v>67.569999999999993</v>
      </c>
      <c r="I201">
        <f t="shared" si="7"/>
        <v>0.13822006240953644</v>
      </c>
      <c r="J201">
        <f t="shared" si="6"/>
        <v>2804.4850662894942</v>
      </c>
      <c r="K201">
        <v>158.57087277746118</v>
      </c>
    </row>
    <row r="202" spans="1:11" x14ac:dyDescent="0.25">
      <c r="A202">
        <v>150</v>
      </c>
      <c r="B202">
        <v>22</v>
      </c>
      <c r="C202" s="4">
        <v>67464.05</v>
      </c>
      <c r="D202" s="4">
        <v>646.91</v>
      </c>
      <c r="E202" s="4">
        <v>7553.26</v>
      </c>
      <c r="F202" s="4">
        <v>214.09</v>
      </c>
      <c r="G202" s="4">
        <v>964.68</v>
      </c>
      <c r="H202" s="4">
        <v>67.97</v>
      </c>
      <c r="I202">
        <f t="shared" si="7"/>
        <v>0.12771703873559231</v>
      </c>
      <c r="J202">
        <f t="shared" si="6"/>
        <v>2591.3787159451681</v>
      </c>
      <c r="K202">
        <v>150.6478407702333</v>
      </c>
    </row>
    <row r="203" spans="1:11" x14ac:dyDescent="0.25">
      <c r="A203">
        <v>48</v>
      </c>
      <c r="B203">
        <v>45</v>
      </c>
      <c r="C203">
        <v>49780.08</v>
      </c>
      <c r="D203">
        <v>575.62</v>
      </c>
      <c r="E203">
        <v>5391.31</v>
      </c>
      <c r="F203">
        <v>189.13</v>
      </c>
      <c r="G203">
        <v>1212.92</v>
      </c>
      <c r="H203">
        <v>67.760000000000005</v>
      </c>
      <c r="I203">
        <f t="shared" si="7"/>
        <v>0.22497686091135549</v>
      </c>
      <c r="J203">
        <f t="shared" si="6"/>
        <v>4564.7805078914025</v>
      </c>
      <c r="K203">
        <v>245.97275276293985</v>
      </c>
    </row>
    <row r="204" spans="1:11" x14ac:dyDescent="0.25">
      <c r="A204">
        <v>51.8</v>
      </c>
      <c r="B204">
        <v>44</v>
      </c>
      <c r="C204">
        <v>62157.06</v>
      </c>
      <c r="D204">
        <v>667.8</v>
      </c>
      <c r="E204">
        <v>6128.67</v>
      </c>
      <c r="F204">
        <v>215.33</v>
      </c>
      <c r="G204">
        <v>1291.18</v>
      </c>
      <c r="H204">
        <v>73.489999999999995</v>
      </c>
      <c r="I204">
        <f t="shared" si="7"/>
        <v>0.21067866274411903</v>
      </c>
      <c r="J204">
        <f t="shared" si="6"/>
        <v>4274.6700670781747</v>
      </c>
      <c r="K204">
        <v>233.15470830441302</v>
      </c>
    </row>
    <row r="205" spans="1:11" x14ac:dyDescent="0.25">
      <c r="A205">
        <v>52.8</v>
      </c>
      <c r="B205">
        <v>44</v>
      </c>
      <c r="C205">
        <v>51004.13</v>
      </c>
      <c r="D205">
        <v>605.72</v>
      </c>
      <c r="E205">
        <v>6022.97</v>
      </c>
      <c r="F205">
        <v>202.73</v>
      </c>
      <c r="G205">
        <v>1236.18</v>
      </c>
      <c r="H205">
        <v>71.63</v>
      </c>
      <c r="I205">
        <f t="shared" si="7"/>
        <v>0.20524425657109366</v>
      </c>
      <c r="J205">
        <f t="shared" si="6"/>
        <v>4164.40596582749</v>
      </c>
      <c r="K205">
        <v>225.69075336447096</v>
      </c>
    </row>
    <row r="206" spans="1:11" x14ac:dyDescent="0.25">
      <c r="A206">
        <v>55</v>
      </c>
      <c r="B206">
        <v>43</v>
      </c>
      <c r="C206">
        <v>69289.63</v>
      </c>
      <c r="D206">
        <v>658.45</v>
      </c>
      <c r="E206">
        <v>7537.44</v>
      </c>
      <c r="F206">
        <v>216.62</v>
      </c>
      <c r="G206">
        <v>1581.43</v>
      </c>
      <c r="H206">
        <v>75.64</v>
      </c>
      <c r="I206">
        <f t="shared" si="7"/>
        <v>0.2098099620030143</v>
      </c>
      <c r="J206">
        <f t="shared" si="6"/>
        <v>4257.04412904116</v>
      </c>
      <c r="K206">
        <v>191.86823252606666</v>
      </c>
    </row>
    <row r="207" spans="1:11" x14ac:dyDescent="0.25">
      <c r="A207">
        <v>60</v>
      </c>
      <c r="B207">
        <v>43</v>
      </c>
      <c r="C207">
        <v>54833.35</v>
      </c>
      <c r="D207">
        <v>551.30999999999995</v>
      </c>
      <c r="E207">
        <v>6297.94</v>
      </c>
      <c r="F207">
        <v>183.48</v>
      </c>
      <c r="G207">
        <v>1248.8900000000001</v>
      </c>
      <c r="H207">
        <v>64.13</v>
      </c>
      <c r="I207">
        <f t="shared" si="7"/>
        <v>0.19830134933009844</v>
      </c>
      <c r="J207">
        <f t="shared" si="6"/>
        <v>4023.5343779076975</v>
      </c>
      <c r="K207">
        <v>190.68997855427972</v>
      </c>
    </row>
    <row r="208" spans="1:11" x14ac:dyDescent="0.25">
      <c r="A208">
        <v>65.5</v>
      </c>
      <c r="B208">
        <v>42</v>
      </c>
      <c r="C208">
        <v>62385.87</v>
      </c>
      <c r="D208">
        <v>643.6</v>
      </c>
      <c r="E208">
        <v>6421.27</v>
      </c>
      <c r="F208">
        <v>209.32</v>
      </c>
      <c r="G208">
        <v>1223.54</v>
      </c>
      <c r="H208">
        <v>70.84</v>
      </c>
      <c r="I208">
        <f t="shared" si="7"/>
        <v>0.19054486106330989</v>
      </c>
      <c r="J208">
        <f t="shared" si="6"/>
        <v>3866.155230974558</v>
      </c>
      <c r="K208">
        <v>206.76410204302252</v>
      </c>
    </row>
    <row r="209" spans="1:11" x14ac:dyDescent="0.25">
      <c r="A209">
        <v>70</v>
      </c>
      <c r="B209">
        <v>39</v>
      </c>
      <c r="C209">
        <v>78235.41</v>
      </c>
      <c r="D209">
        <v>681.89</v>
      </c>
      <c r="E209">
        <v>6716.8</v>
      </c>
      <c r="F209">
        <v>214.15</v>
      </c>
      <c r="G209">
        <v>1526.89</v>
      </c>
      <c r="H209">
        <v>72.34</v>
      </c>
      <c r="I209">
        <f t="shared" si="7"/>
        <v>0.22732402334444976</v>
      </c>
      <c r="J209">
        <f t="shared" si="6"/>
        <v>4612.4044336588859</v>
      </c>
      <c r="K209">
        <v>215.88870681197324</v>
      </c>
    </row>
    <row r="210" spans="1:11" x14ac:dyDescent="0.25">
      <c r="A210">
        <v>73.5</v>
      </c>
      <c r="B210">
        <v>37.5</v>
      </c>
      <c r="C210">
        <v>60729.63</v>
      </c>
      <c r="D210">
        <v>584.04</v>
      </c>
      <c r="E210">
        <v>6568.24</v>
      </c>
      <c r="F210">
        <v>191.87</v>
      </c>
      <c r="G210">
        <v>1537.02</v>
      </c>
      <c r="H210">
        <v>68.42</v>
      </c>
      <c r="I210">
        <f t="shared" si="7"/>
        <v>0.23400789252524268</v>
      </c>
      <c r="J210">
        <f t="shared" si="6"/>
        <v>4748.0201393371735</v>
      </c>
      <c r="K210">
        <v>206.15201036487761</v>
      </c>
    </row>
    <row r="211" spans="1:11" x14ac:dyDescent="0.25">
      <c r="A211">
        <v>76</v>
      </c>
      <c r="B211">
        <v>36</v>
      </c>
      <c r="C211">
        <v>71215.98</v>
      </c>
      <c r="D211">
        <v>670.89</v>
      </c>
      <c r="E211">
        <v>7540.78</v>
      </c>
      <c r="F211">
        <v>219.44</v>
      </c>
      <c r="G211">
        <v>1936.36</v>
      </c>
      <c r="H211">
        <v>79.55</v>
      </c>
      <c r="I211">
        <f t="shared" si="7"/>
        <v>0.2567851071109355</v>
      </c>
      <c r="J211">
        <f t="shared" si="6"/>
        <v>5210.1698232808812</v>
      </c>
      <c r="K211">
        <v>215.31953403220069</v>
      </c>
    </row>
    <row r="212" spans="1:11" x14ac:dyDescent="0.25">
      <c r="A212">
        <v>78.2</v>
      </c>
      <c r="B212">
        <v>35.5</v>
      </c>
      <c r="C212">
        <v>27405.55</v>
      </c>
      <c r="D212">
        <v>355.12</v>
      </c>
      <c r="E212">
        <v>2862.59</v>
      </c>
      <c r="F212">
        <v>115.79</v>
      </c>
      <c r="G212">
        <v>803.99</v>
      </c>
      <c r="H212">
        <v>44.45</v>
      </c>
      <c r="I212">
        <f t="shared" si="7"/>
        <v>0.28086103843023275</v>
      </c>
      <c r="J212">
        <f t="shared" si="6"/>
        <v>5698.6704697494224</v>
      </c>
      <c r="K212">
        <v>325.05549578495192</v>
      </c>
    </row>
    <row r="213" spans="1:11" x14ac:dyDescent="0.25">
      <c r="A213">
        <v>81</v>
      </c>
      <c r="B213">
        <v>35</v>
      </c>
      <c r="C213">
        <v>87685.74</v>
      </c>
      <c r="D213">
        <v>824.85</v>
      </c>
      <c r="E213">
        <v>9122.2800000000007</v>
      </c>
      <c r="F213">
        <v>268.87</v>
      </c>
      <c r="G213">
        <v>2448.79</v>
      </c>
      <c r="H213">
        <v>98.09</v>
      </c>
      <c r="I213">
        <f t="shared" si="7"/>
        <v>0.26844056529727217</v>
      </c>
      <c r="J213">
        <f t="shared" si="6"/>
        <v>5446.6590698816526</v>
      </c>
      <c r="K213">
        <v>223.08705138259089</v>
      </c>
    </row>
    <row r="214" spans="1:11" x14ac:dyDescent="0.25">
      <c r="A214">
        <v>83.5</v>
      </c>
      <c r="B214">
        <v>36</v>
      </c>
      <c r="C214">
        <v>61130.91</v>
      </c>
      <c r="D214">
        <v>593.66999999999996</v>
      </c>
      <c r="E214">
        <v>6476.98</v>
      </c>
      <c r="F214">
        <v>194.17</v>
      </c>
      <c r="G214">
        <v>1812.87</v>
      </c>
      <c r="H214">
        <v>72.56</v>
      </c>
      <c r="I214">
        <f t="shared" si="7"/>
        <v>0.27989433347022841</v>
      </c>
      <c r="J214">
        <f t="shared" si="6"/>
        <v>5679.056026110934</v>
      </c>
      <c r="K214">
        <v>234.30951432034476</v>
      </c>
    </row>
    <row r="215" spans="1:11" x14ac:dyDescent="0.25">
      <c r="A215">
        <v>87</v>
      </c>
      <c r="B215">
        <v>36</v>
      </c>
      <c r="C215">
        <v>75261.119999999995</v>
      </c>
      <c r="D215">
        <v>699.26</v>
      </c>
      <c r="E215">
        <v>7850.24</v>
      </c>
      <c r="F215">
        <v>228.01</v>
      </c>
      <c r="G215">
        <v>1729.65</v>
      </c>
      <c r="H215">
        <v>79.290000000000006</v>
      </c>
      <c r="I215">
        <f t="shared" si="7"/>
        <v>0.22033084338822764</v>
      </c>
      <c r="J215">
        <f t="shared" si="6"/>
        <v>4470.5128123471386</v>
      </c>
      <c r="K215">
        <v>197.12348918505711</v>
      </c>
    </row>
    <row r="216" spans="1:11" x14ac:dyDescent="0.25">
      <c r="A216">
        <v>90.5</v>
      </c>
      <c r="B216">
        <v>35</v>
      </c>
      <c r="C216">
        <v>79355.16</v>
      </c>
      <c r="D216">
        <v>724.09</v>
      </c>
      <c r="E216">
        <v>7845.5</v>
      </c>
      <c r="F216">
        <v>233.63</v>
      </c>
      <c r="G216">
        <v>1522.61</v>
      </c>
      <c r="H216">
        <v>78.180000000000007</v>
      </c>
      <c r="I216">
        <f t="shared" si="7"/>
        <v>0.19407431011407811</v>
      </c>
      <c r="J216">
        <f t="shared" si="6"/>
        <v>3937.7677522146446</v>
      </c>
      <c r="K216">
        <v>188.23894002848803</v>
      </c>
    </row>
    <row r="217" spans="1:11" x14ac:dyDescent="0.25">
      <c r="A217">
        <v>94</v>
      </c>
      <c r="B217">
        <v>36</v>
      </c>
      <c r="C217">
        <v>92748.59</v>
      </c>
      <c r="D217">
        <v>783.99</v>
      </c>
      <c r="E217">
        <v>9246.32</v>
      </c>
      <c r="F217">
        <v>253.2</v>
      </c>
      <c r="G217">
        <v>1630.68</v>
      </c>
      <c r="H217">
        <v>82.47</v>
      </c>
      <c r="I217">
        <f t="shared" si="7"/>
        <v>0.17635989236799074</v>
      </c>
      <c r="J217">
        <f t="shared" si="6"/>
        <v>3578.3422161465319</v>
      </c>
      <c r="K217">
        <v>163.97447905419628</v>
      </c>
    </row>
    <row r="218" spans="1:11" x14ac:dyDescent="0.25">
      <c r="A218">
        <v>98</v>
      </c>
      <c r="B218">
        <v>37</v>
      </c>
      <c r="C218">
        <v>53704.68</v>
      </c>
      <c r="D218">
        <v>589.96</v>
      </c>
      <c r="E218">
        <v>6785.01</v>
      </c>
      <c r="F218">
        <v>200.16</v>
      </c>
      <c r="G218">
        <v>1098.21</v>
      </c>
      <c r="H218">
        <v>68.2</v>
      </c>
      <c r="I218">
        <f t="shared" si="7"/>
        <v>0.16185827286916304</v>
      </c>
      <c r="J218">
        <f t="shared" si="6"/>
        <v>3284.1043565153182</v>
      </c>
      <c r="K218">
        <v>177.21460656065136</v>
      </c>
    </row>
    <row r="219" spans="1:11" x14ac:dyDescent="0.25">
      <c r="A219">
        <v>146</v>
      </c>
      <c r="B219">
        <v>5</v>
      </c>
      <c r="C219">
        <v>48442.16</v>
      </c>
      <c r="D219">
        <v>540.27</v>
      </c>
      <c r="E219">
        <v>4953.62</v>
      </c>
      <c r="F219">
        <v>175.47</v>
      </c>
      <c r="G219">
        <v>1645.22</v>
      </c>
      <c r="H219">
        <v>68.760000000000005</v>
      </c>
      <c r="I219">
        <f t="shared" si="7"/>
        <v>0.33212478954784586</v>
      </c>
      <c r="J219">
        <f t="shared" si="6"/>
        <v>6738.811979925792</v>
      </c>
      <c r="K219">
        <v>308.41226565401712</v>
      </c>
    </row>
    <row r="220" spans="1:11" x14ac:dyDescent="0.25">
      <c r="A220">
        <v>146.5</v>
      </c>
      <c r="B220">
        <v>6.5</v>
      </c>
      <c r="C220">
        <v>58756.09</v>
      </c>
      <c r="D220">
        <v>668.36</v>
      </c>
      <c r="E220">
        <v>6667.76</v>
      </c>
      <c r="F220">
        <v>221.77</v>
      </c>
      <c r="G220">
        <v>1741.16</v>
      </c>
      <c r="H220">
        <v>82.46</v>
      </c>
      <c r="I220">
        <f t="shared" si="7"/>
        <v>0.2611311744873841</v>
      </c>
      <c r="J220">
        <f t="shared" si="6"/>
        <v>5298.3515303490231</v>
      </c>
      <c r="K220">
        <v>252.60732681347295</v>
      </c>
    </row>
    <row r="221" spans="1:11" x14ac:dyDescent="0.25">
      <c r="A221">
        <v>148</v>
      </c>
      <c r="B221">
        <v>8.5</v>
      </c>
      <c r="C221">
        <v>75621.73</v>
      </c>
      <c r="D221">
        <v>689.96</v>
      </c>
      <c r="E221">
        <v>8180.81</v>
      </c>
      <c r="F221">
        <v>226.67</v>
      </c>
      <c r="G221">
        <v>2118.46</v>
      </c>
      <c r="H221">
        <v>83.1</v>
      </c>
      <c r="I221">
        <f t="shared" si="7"/>
        <v>0.25895479787453807</v>
      </c>
      <c r="J221">
        <f t="shared" si="6"/>
        <v>5254.192848874377</v>
      </c>
      <c r="K221">
        <v>206.79149408948936</v>
      </c>
    </row>
    <row r="222" spans="1:11" x14ac:dyDescent="0.25">
      <c r="A222">
        <v>148.5</v>
      </c>
      <c r="B222">
        <v>10.8</v>
      </c>
      <c r="C222">
        <v>81867.27</v>
      </c>
      <c r="D222">
        <v>722.92</v>
      </c>
      <c r="E222">
        <v>9531.1299999999992</v>
      </c>
      <c r="F222">
        <v>241.02</v>
      </c>
      <c r="G222">
        <v>3166.59</v>
      </c>
      <c r="H222">
        <v>95.03</v>
      </c>
      <c r="I222">
        <f t="shared" si="7"/>
        <v>0.33223657635558435</v>
      </c>
      <c r="J222">
        <f t="shared" si="6"/>
        <v>6741.0801342548066</v>
      </c>
      <c r="K222">
        <v>218.6438752334889</v>
      </c>
    </row>
    <row r="223" spans="1:11" x14ac:dyDescent="0.25">
      <c r="A223">
        <v>150</v>
      </c>
      <c r="B223">
        <v>14</v>
      </c>
      <c r="C223">
        <v>77742.59</v>
      </c>
      <c r="D223">
        <v>711.8</v>
      </c>
      <c r="E223">
        <v>8570.8700000000008</v>
      </c>
      <c r="F223">
        <v>234.82</v>
      </c>
      <c r="G223">
        <v>2021.44</v>
      </c>
      <c r="H223">
        <v>84.49</v>
      </c>
      <c r="I223">
        <f t="shared" si="7"/>
        <v>0.23585003622736081</v>
      </c>
      <c r="J223">
        <f t="shared" si="6"/>
        <v>4785.3972350531512</v>
      </c>
      <c r="K223">
        <v>194.63879701778885</v>
      </c>
    </row>
    <row r="224" spans="1:11" x14ac:dyDescent="0.25">
      <c r="A224">
        <v>152</v>
      </c>
      <c r="B224">
        <v>17.5</v>
      </c>
      <c r="C224">
        <v>73338.52</v>
      </c>
      <c r="D224">
        <v>648.41</v>
      </c>
      <c r="E224">
        <v>7128.15</v>
      </c>
      <c r="F224">
        <v>208.45</v>
      </c>
      <c r="G224">
        <v>1161.57</v>
      </c>
      <c r="H224">
        <v>67.510000000000005</v>
      </c>
      <c r="I224">
        <f t="shared" si="7"/>
        <v>0.16295532501420423</v>
      </c>
      <c r="J224">
        <f t="shared" si="6"/>
        <v>3306.3635445382038</v>
      </c>
      <c r="K224">
        <v>170.11506784843965</v>
      </c>
    </row>
    <row r="225" spans="1:11" x14ac:dyDescent="0.25">
      <c r="A225">
        <v>153.5</v>
      </c>
      <c r="B225">
        <v>21</v>
      </c>
      <c r="C225">
        <v>73296.87</v>
      </c>
      <c r="D225">
        <v>694.85</v>
      </c>
      <c r="E225">
        <v>8120.12</v>
      </c>
      <c r="F225">
        <v>229.39</v>
      </c>
      <c r="G225">
        <v>995.15</v>
      </c>
      <c r="H225">
        <v>71.83</v>
      </c>
      <c r="I225">
        <f t="shared" si="7"/>
        <v>0.12255360758215396</v>
      </c>
      <c r="J225">
        <f t="shared" si="6"/>
        <v>2486.6126978419038</v>
      </c>
      <c r="K225">
        <v>146.92352110665766</v>
      </c>
    </row>
    <row r="226" spans="1:11" x14ac:dyDescent="0.25">
      <c r="A226">
        <v>42.5</v>
      </c>
      <c r="B226">
        <v>15</v>
      </c>
      <c r="C226">
        <v>68597.7</v>
      </c>
      <c r="D226">
        <v>655.15</v>
      </c>
      <c r="E226">
        <v>8133.79</v>
      </c>
      <c r="F226">
        <v>219.39</v>
      </c>
      <c r="G226">
        <v>3495.8</v>
      </c>
      <c r="H226">
        <v>94.72</v>
      </c>
      <c r="I226">
        <f t="shared" si="7"/>
        <v>0.42978734390732981</v>
      </c>
      <c r="J226">
        <f t="shared" si="6"/>
        <v>8720.3852078797227</v>
      </c>
      <c r="K226">
        <v>277.03023936192488</v>
      </c>
    </row>
    <row r="227" spans="1:11" x14ac:dyDescent="0.25">
      <c r="A227">
        <v>42.5</v>
      </c>
      <c r="B227">
        <v>17.5</v>
      </c>
      <c r="C227">
        <v>64013.08</v>
      </c>
      <c r="D227">
        <v>640.33000000000004</v>
      </c>
      <c r="E227">
        <v>8101.69</v>
      </c>
      <c r="F227">
        <v>217.29</v>
      </c>
      <c r="G227">
        <v>1755.37</v>
      </c>
      <c r="H227">
        <v>77.91</v>
      </c>
      <c r="I227">
        <f t="shared" si="7"/>
        <v>0.21666713981897603</v>
      </c>
      <c r="J227">
        <f t="shared" si="6"/>
        <v>4396.1762669270238</v>
      </c>
      <c r="K227">
        <v>183.89216587320263</v>
      </c>
    </row>
    <row r="228" spans="1:11" x14ac:dyDescent="0.25">
      <c r="A228">
        <v>42.2</v>
      </c>
      <c r="B228">
        <v>21</v>
      </c>
      <c r="C228">
        <v>90928.09</v>
      </c>
      <c r="D228">
        <v>829.18</v>
      </c>
      <c r="E228">
        <v>10323.709999999999</v>
      </c>
      <c r="F228">
        <v>275.13</v>
      </c>
      <c r="G228">
        <v>2009.68</v>
      </c>
      <c r="H228">
        <v>94.53</v>
      </c>
      <c r="I228">
        <f t="shared" si="7"/>
        <v>0.19466645227345597</v>
      </c>
      <c r="J228">
        <f t="shared" si="6"/>
        <v>3949.7823166284215</v>
      </c>
      <c r="K228">
        <v>170.95226785897614</v>
      </c>
    </row>
    <row r="229" spans="1:11" x14ac:dyDescent="0.25">
      <c r="A229">
        <v>42</v>
      </c>
      <c r="B229">
        <v>24</v>
      </c>
      <c r="C229">
        <v>59923.61</v>
      </c>
      <c r="D229">
        <v>592.15</v>
      </c>
      <c r="E229">
        <v>7502.42</v>
      </c>
      <c r="F229">
        <v>200.58</v>
      </c>
      <c r="G229">
        <v>1482.53</v>
      </c>
      <c r="H229">
        <v>70.33</v>
      </c>
      <c r="I229">
        <f t="shared" si="7"/>
        <v>0.197606905505157</v>
      </c>
      <c r="J229">
        <f t="shared" si="6"/>
        <v>4009.4441126996353</v>
      </c>
      <c r="K229">
        <v>174.69644911860584</v>
      </c>
    </row>
    <row r="230" spans="1:11" x14ac:dyDescent="0.25">
      <c r="A230">
        <v>41.7</v>
      </c>
      <c r="B230">
        <v>27.5</v>
      </c>
      <c r="C230">
        <v>59629.72</v>
      </c>
      <c r="D230">
        <v>564.70000000000005</v>
      </c>
      <c r="E230">
        <v>7097.53</v>
      </c>
      <c r="F230">
        <v>189.26</v>
      </c>
      <c r="G230">
        <v>1267.8900000000001</v>
      </c>
      <c r="H230">
        <v>64.36</v>
      </c>
      <c r="I230">
        <f t="shared" si="7"/>
        <v>0.1786382023041819</v>
      </c>
      <c r="J230">
        <f t="shared" si="6"/>
        <v>3624.5691247518507</v>
      </c>
      <c r="K230">
        <v>164.84028093138178</v>
      </c>
    </row>
    <row r="231" spans="1:11" x14ac:dyDescent="0.25">
      <c r="A231">
        <v>41.5</v>
      </c>
      <c r="B231">
        <v>31</v>
      </c>
      <c r="C231">
        <v>62749.64</v>
      </c>
      <c r="D231">
        <v>600.63</v>
      </c>
      <c r="E231">
        <v>7611.48</v>
      </c>
      <c r="F231">
        <v>202.18</v>
      </c>
      <c r="G231">
        <v>1557.99</v>
      </c>
      <c r="H231">
        <v>71.47</v>
      </c>
      <c r="I231">
        <f t="shared" si="7"/>
        <v>0.2046894953412477</v>
      </c>
      <c r="J231">
        <f t="shared" si="6"/>
        <v>4153.1498604739154</v>
      </c>
      <c r="K231">
        <v>176.6844124478543</v>
      </c>
    </row>
    <row r="232" spans="1:11" x14ac:dyDescent="0.25">
      <c r="A232">
        <v>41.8</v>
      </c>
      <c r="B232">
        <v>34</v>
      </c>
      <c r="C232">
        <v>65092.46</v>
      </c>
      <c r="D232">
        <v>635.54</v>
      </c>
      <c r="E232">
        <v>7501.22</v>
      </c>
      <c r="F232">
        <v>211.63</v>
      </c>
      <c r="G232">
        <v>2572.13</v>
      </c>
      <c r="H232">
        <v>85.15</v>
      </c>
      <c r="I232">
        <f t="shared" si="7"/>
        <v>0.34289488909804006</v>
      </c>
      <c r="J232">
        <f t="shared" si="6"/>
        <v>6957.3372997992328</v>
      </c>
      <c r="K232">
        <v>250.97644811380269</v>
      </c>
    </row>
    <row r="233" spans="1:11" x14ac:dyDescent="0.25">
      <c r="A233">
        <v>40</v>
      </c>
      <c r="B233">
        <v>11.5</v>
      </c>
      <c r="C233">
        <v>13889.82</v>
      </c>
      <c r="D233">
        <v>238.37</v>
      </c>
      <c r="E233">
        <v>1732.08</v>
      </c>
      <c r="F233">
        <v>80.55</v>
      </c>
      <c r="G233">
        <v>1001.3</v>
      </c>
      <c r="H233">
        <v>40.82</v>
      </c>
      <c r="I233">
        <f t="shared" si="7"/>
        <v>0.57809108124336062</v>
      </c>
      <c r="J233">
        <f t="shared" si="6"/>
        <v>11729.468038427787</v>
      </c>
      <c r="K233">
        <v>613.77555629759706</v>
      </c>
    </row>
    <row r="234" spans="1:11" x14ac:dyDescent="0.25">
      <c r="A234">
        <v>39.5</v>
      </c>
      <c r="B234">
        <v>14</v>
      </c>
      <c r="C234">
        <v>91231.98</v>
      </c>
      <c r="D234">
        <v>826.3</v>
      </c>
      <c r="E234">
        <v>9720.4699999999993</v>
      </c>
      <c r="F234">
        <v>270.57</v>
      </c>
      <c r="G234">
        <v>3182.05</v>
      </c>
      <c r="H234">
        <v>105.06</v>
      </c>
      <c r="I234">
        <f t="shared" si="7"/>
        <v>0.32735557025534778</v>
      </c>
      <c r="J234">
        <f t="shared" si="6"/>
        <v>6642.0445204810067</v>
      </c>
      <c r="K234">
        <v>237.68908888668378</v>
      </c>
    </row>
    <row r="235" spans="1:11" x14ac:dyDescent="0.25">
      <c r="A235">
        <v>39.5</v>
      </c>
      <c r="B235">
        <v>17</v>
      </c>
      <c r="C235">
        <v>88610.12</v>
      </c>
      <c r="D235">
        <v>753.04</v>
      </c>
      <c r="E235">
        <v>8663.41</v>
      </c>
      <c r="F235">
        <v>242.35</v>
      </c>
      <c r="G235">
        <v>1968.21</v>
      </c>
      <c r="H235">
        <v>83.94</v>
      </c>
      <c r="I235">
        <f t="shared" si="7"/>
        <v>0.22718652355134988</v>
      </c>
      <c r="J235">
        <f t="shared" si="6"/>
        <v>4609.6145628568893</v>
      </c>
      <c r="K235">
        <v>191.47047832445898</v>
      </c>
    </row>
    <row r="236" spans="1:11" x14ac:dyDescent="0.25">
      <c r="A236">
        <v>39</v>
      </c>
      <c r="B236">
        <v>20</v>
      </c>
      <c r="C236">
        <v>93382.34</v>
      </c>
      <c r="D236">
        <v>868.03</v>
      </c>
      <c r="E236">
        <v>10944.11</v>
      </c>
      <c r="F236">
        <v>289.92</v>
      </c>
      <c r="G236">
        <v>2241.2199999999998</v>
      </c>
      <c r="H236">
        <v>101.18</v>
      </c>
      <c r="I236">
        <f t="shared" si="7"/>
        <v>0.20478778082457136</v>
      </c>
      <c r="J236">
        <f t="shared" si="6"/>
        <v>4155.1440729305532</v>
      </c>
      <c r="K236">
        <v>174.80484688495798</v>
      </c>
    </row>
    <row r="237" spans="1:11" x14ac:dyDescent="0.25">
      <c r="A237">
        <v>39</v>
      </c>
      <c r="B237">
        <v>24</v>
      </c>
      <c r="C237">
        <v>78077.36</v>
      </c>
      <c r="D237">
        <v>725.18</v>
      </c>
      <c r="E237">
        <v>8797.67</v>
      </c>
      <c r="F237">
        <v>240.16</v>
      </c>
      <c r="G237">
        <v>1806.23</v>
      </c>
      <c r="H237">
        <v>83.07</v>
      </c>
      <c r="I237">
        <f t="shared" si="7"/>
        <v>0.20530776898883454</v>
      </c>
      <c r="J237">
        <f t="shared" si="6"/>
        <v>4165.694632783453</v>
      </c>
      <c r="K237">
        <v>179.44120194824862</v>
      </c>
    </row>
    <row r="238" spans="1:11" x14ac:dyDescent="0.25">
      <c r="A238">
        <v>39</v>
      </c>
      <c r="B238">
        <v>27.5</v>
      </c>
      <c r="C238">
        <v>102220.29</v>
      </c>
      <c r="D238">
        <v>816.32</v>
      </c>
      <c r="E238">
        <v>9117.76</v>
      </c>
      <c r="F238">
        <v>257.92</v>
      </c>
      <c r="G238">
        <v>1886.61</v>
      </c>
      <c r="H238">
        <v>85.56</v>
      </c>
      <c r="I238">
        <f t="shared" si="7"/>
        <v>0.20691595304109781</v>
      </c>
      <c r="J238">
        <f t="shared" si="6"/>
        <v>4198.3246872038744</v>
      </c>
      <c r="K238">
        <v>181.89516359854966</v>
      </c>
    </row>
    <row r="239" spans="1:11" x14ac:dyDescent="0.25">
      <c r="A239">
        <v>39</v>
      </c>
      <c r="B239">
        <v>30.8</v>
      </c>
      <c r="C239">
        <v>58723.07</v>
      </c>
      <c r="D239">
        <v>590.03</v>
      </c>
      <c r="E239">
        <v>7109.67</v>
      </c>
      <c r="F239">
        <v>198.44</v>
      </c>
      <c r="G239">
        <v>1241.27</v>
      </c>
      <c r="H239">
        <v>67.400000000000006</v>
      </c>
      <c r="I239">
        <f t="shared" si="7"/>
        <v>0.17458897529702502</v>
      </c>
      <c r="J239">
        <f t="shared" si="6"/>
        <v>3542.4103087766375</v>
      </c>
      <c r="K239">
        <v>171.27588874804118</v>
      </c>
    </row>
    <row r="240" spans="1:11" x14ac:dyDescent="0.25">
      <c r="A240">
        <v>39</v>
      </c>
      <c r="B240">
        <v>34</v>
      </c>
      <c r="C240">
        <v>63219.68</v>
      </c>
      <c r="D240">
        <v>638.14</v>
      </c>
      <c r="E240">
        <v>7591.98</v>
      </c>
      <c r="F240">
        <v>214.25</v>
      </c>
      <c r="G240">
        <v>2004.78</v>
      </c>
      <c r="H240">
        <v>80.22</v>
      </c>
      <c r="I240">
        <f t="shared" si="7"/>
        <v>0.26406550069942231</v>
      </c>
      <c r="J240">
        <f t="shared" si="6"/>
        <v>5357.889009191279</v>
      </c>
      <c r="K240">
        <v>215.08431304591949</v>
      </c>
    </row>
    <row r="241" spans="1:11" x14ac:dyDescent="0.25">
      <c r="A241">
        <v>36.6</v>
      </c>
      <c r="B241">
        <v>11.7</v>
      </c>
      <c r="C241">
        <v>27818.57</v>
      </c>
      <c r="D241">
        <v>347.93</v>
      </c>
      <c r="E241">
        <v>2552.1799999999998</v>
      </c>
      <c r="F241">
        <v>110.67</v>
      </c>
      <c r="G241">
        <v>1636.16</v>
      </c>
      <c r="H241">
        <v>53.01</v>
      </c>
      <c r="I241">
        <f t="shared" si="7"/>
        <v>0.64108330917098333</v>
      </c>
      <c r="J241">
        <f t="shared" si="6"/>
        <v>13007.580343079251</v>
      </c>
      <c r="K241">
        <v>588.94733258559279</v>
      </c>
    </row>
    <row r="242" spans="1:11" x14ac:dyDescent="0.25">
      <c r="A242">
        <v>36.299999999999997</v>
      </c>
      <c r="B242">
        <v>14.7</v>
      </c>
      <c r="C242">
        <v>46438.31</v>
      </c>
      <c r="D242">
        <v>529.61</v>
      </c>
      <c r="E242">
        <v>4673.5</v>
      </c>
      <c r="F242">
        <v>171.47</v>
      </c>
      <c r="G242">
        <v>1684.34</v>
      </c>
      <c r="H242">
        <v>68.430000000000007</v>
      </c>
      <c r="I242">
        <f t="shared" si="7"/>
        <v>0.3604022681074141</v>
      </c>
      <c r="J242">
        <f t="shared" si="6"/>
        <v>7312.562019899432</v>
      </c>
      <c r="K242">
        <v>335.54793108521955</v>
      </c>
    </row>
    <row r="243" spans="1:11" x14ac:dyDescent="0.25">
      <c r="A243">
        <v>36</v>
      </c>
      <c r="B243">
        <v>17.2</v>
      </c>
      <c r="C243">
        <v>65694.289999999994</v>
      </c>
      <c r="D243">
        <v>628.11</v>
      </c>
      <c r="E243">
        <v>7837.06</v>
      </c>
      <c r="F243">
        <v>210.52</v>
      </c>
      <c r="G243">
        <v>2076.7399999999998</v>
      </c>
      <c r="H243">
        <v>78.569999999999993</v>
      </c>
      <c r="I243">
        <f t="shared" si="7"/>
        <v>0.2649896772514182</v>
      </c>
      <c r="J243">
        <f t="shared" si="6"/>
        <v>5376.6405514312755</v>
      </c>
      <c r="K243">
        <v>204.35548381279619</v>
      </c>
    </row>
    <row r="244" spans="1:11" x14ac:dyDescent="0.25">
      <c r="A244">
        <v>36</v>
      </c>
      <c r="B244">
        <v>20.5</v>
      </c>
      <c r="C244">
        <v>77634.55</v>
      </c>
      <c r="D244">
        <v>736.36</v>
      </c>
      <c r="E244">
        <v>9454.6</v>
      </c>
      <c r="F244">
        <v>247.85</v>
      </c>
      <c r="G244">
        <v>2093.35</v>
      </c>
      <c r="H244">
        <v>88.57</v>
      </c>
      <c r="I244">
        <f t="shared" si="7"/>
        <v>0.22141074186110463</v>
      </c>
      <c r="J244">
        <f t="shared" si="6"/>
        <v>4492.4239523618126</v>
      </c>
      <c r="K244">
        <v>180.73491378555858</v>
      </c>
    </row>
    <row r="245" spans="1:11" x14ac:dyDescent="0.25">
      <c r="A245">
        <v>35.799999999999997</v>
      </c>
      <c r="B245">
        <v>25</v>
      </c>
      <c r="C245">
        <v>48275.13</v>
      </c>
      <c r="D245">
        <v>572.11</v>
      </c>
      <c r="E245">
        <v>5970.52</v>
      </c>
      <c r="F245">
        <v>193.44</v>
      </c>
      <c r="G245">
        <v>1248.4100000000001</v>
      </c>
      <c r="H245">
        <v>69.16</v>
      </c>
      <c r="I245">
        <f t="shared" si="7"/>
        <v>0.20909569015764121</v>
      </c>
      <c r="J245">
        <f t="shared" si="6"/>
        <v>4242.5515532985401</v>
      </c>
      <c r="K245">
        <v>220.08465444956479</v>
      </c>
    </row>
    <row r="246" spans="1:11" x14ac:dyDescent="0.25">
      <c r="A246">
        <v>36</v>
      </c>
      <c r="B246">
        <v>29</v>
      </c>
      <c r="C246">
        <v>76588.09</v>
      </c>
      <c r="D246">
        <v>718.3</v>
      </c>
      <c r="E246">
        <v>8860.08</v>
      </c>
      <c r="F246">
        <v>239.31</v>
      </c>
      <c r="G246">
        <v>1611.51</v>
      </c>
      <c r="H246">
        <v>81.44</v>
      </c>
      <c r="I246">
        <f t="shared" si="7"/>
        <v>0.18188436221794838</v>
      </c>
      <c r="J246">
        <f t="shared" si="6"/>
        <v>3690.4337094021726</v>
      </c>
      <c r="K246">
        <v>168.15368719726604</v>
      </c>
    </row>
    <row r="247" spans="1:11" x14ac:dyDescent="0.25">
      <c r="A247">
        <v>36.5</v>
      </c>
      <c r="B247">
        <v>35</v>
      </c>
      <c r="C247">
        <v>58325.53</v>
      </c>
      <c r="D247">
        <v>586.95000000000005</v>
      </c>
      <c r="E247">
        <v>7239.09</v>
      </c>
      <c r="F247">
        <v>198.4</v>
      </c>
      <c r="G247">
        <v>2091</v>
      </c>
      <c r="H247">
        <v>76.56</v>
      </c>
      <c r="I247">
        <f t="shared" si="7"/>
        <v>0.28884846023464272</v>
      </c>
      <c r="J247">
        <f t="shared" si="6"/>
        <v>5860.7352581609011</v>
      </c>
      <c r="K247">
        <v>220.55557059356616</v>
      </c>
    </row>
    <row r="248" spans="1:11" x14ac:dyDescent="0.25">
      <c r="A248">
        <v>33</v>
      </c>
      <c r="B248">
        <v>14</v>
      </c>
      <c r="C248">
        <v>20924.93</v>
      </c>
      <c r="D248">
        <v>318.14</v>
      </c>
      <c r="E248">
        <v>2347.9299999999998</v>
      </c>
      <c r="F248">
        <v>105.15</v>
      </c>
      <c r="G248">
        <v>1210.8599999999999</v>
      </c>
      <c r="H248">
        <v>48.49</v>
      </c>
      <c r="I248">
        <f t="shared" si="7"/>
        <v>0.51571384155404976</v>
      </c>
      <c r="J248">
        <f t="shared" si="6"/>
        <v>10463.83384513167</v>
      </c>
      <c r="K248">
        <v>531.26958555771682</v>
      </c>
    </row>
    <row r="249" spans="1:11" x14ac:dyDescent="0.25">
      <c r="A249">
        <v>33</v>
      </c>
      <c r="B249">
        <v>20.3</v>
      </c>
      <c r="C249">
        <v>61746.66</v>
      </c>
      <c r="D249">
        <v>631.25</v>
      </c>
      <c r="E249">
        <v>7486.36</v>
      </c>
      <c r="F249">
        <v>212</v>
      </c>
      <c r="G249">
        <v>2169.1999999999998</v>
      </c>
      <c r="H249">
        <v>80.55</v>
      </c>
      <c r="I249">
        <f t="shared" si="7"/>
        <v>0.28975363193861903</v>
      </c>
      <c r="J249">
        <f t="shared" si="6"/>
        <v>5879.10119203458</v>
      </c>
      <c r="K249">
        <v>226.40371546960185</v>
      </c>
    </row>
    <row r="250" spans="1:11" x14ac:dyDescent="0.25">
      <c r="A250">
        <v>33</v>
      </c>
      <c r="B250">
        <v>24</v>
      </c>
      <c r="C250">
        <v>56826.23</v>
      </c>
      <c r="D250">
        <v>652.08000000000004</v>
      </c>
      <c r="E250">
        <v>6054.67</v>
      </c>
      <c r="F250">
        <v>213.51</v>
      </c>
      <c r="G250">
        <v>1521.39</v>
      </c>
      <c r="H250">
        <v>76.69</v>
      </c>
      <c r="I250">
        <f t="shared" si="7"/>
        <v>0.25127546175101206</v>
      </c>
      <c r="J250">
        <f t="shared" si="6"/>
        <v>5098.3791189280346</v>
      </c>
      <c r="K250">
        <v>258.84275666581948</v>
      </c>
    </row>
    <row r="251" spans="1:11" x14ac:dyDescent="0.25">
      <c r="A251">
        <v>32.5</v>
      </c>
      <c r="B251">
        <v>27.5</v>
      </c>
      <c r="C251">
        <v>60490.77</v>
      </c>
      <c r="D251">
        <v>687.41</v>
      </c>
      <c r="E251">
        <v>6688.41</v>
      </c>
      <c r="F251">
        <v>226.68</v>
      </c>
      <c r="G251">
        <v>1415.06</v>
      </c>
      <c r="H251">
        <v>78.239999999999995</v>
      </c>
      <c r="I251">
        <f t="shared" si="7"/>
        <v>0.21156896781148285</v>
      </c>
      <c r="J251">
        <f t="shared" si="6"/>
        <v>4292.7343568949873</v>
      </c>
      <c r="K251">
        <v>226.5495559289356</v>
      </c>
    </row>
    <row r="252" spans="1:11" x14ac:dyDescent="0.25">
      <c r="A252">
        <v>33</v>
      </c>
      <c r="B252">
        <v>31</v>
      </c>
      <c r="C252">
        <v>64132.25</v>
      </c>
      <c r="D252">
        <v>619.79999999999995</v>
      </c>
      <c r="E252">
        <v>7725.06</v>
      </c>
      <c r="F252">
        <v>207.92</v>
      </c>
      <c r="G252">
        <v>1238.19</v>
      </c>
      <c r="H252">
        <v>68.52</v>
      </c>
      <c r="I252">
        <f t="shared" si="7"/>
        <v>0.16028225023494963</v>
      </c>
      <c r="J252">
        <f t="shared" si="6"/>
        <v>3252.1268572671279</v>
      </c>
      <c r="K252">
        <v>157.16246756594504</v>
      </c>
    </row>
    <row r="253" spans="1:11" x14ac:dyDescent="0.25">
      <c r="A253">
        <v>33</v>
      </c>
      <c r="B253">
        <v>35</v>
      </c>
      <c r="C253">
        <v>77614.25</v>
      </c>
      <c r="D253">
        <v>711.59</v>
      </c>
      <c r="E253">
        <v>8417.23</v>
      </c>
      <c r="F253">
        <v>233.75</v>
      </c>
      <c r="G253">
        <v>1914.53</v>
      </c>
      <c r="H253">
        <v>81.790000000000006</v>
      </c>
      <c r="I253">
        <f t="shared" si="7"/>
        <v>0.22745368725815976</v>
      </c>
      <c r="J253">
        <f t="shared" si="6"/>
        <v>4615.0353144680612</v>
      </c>
      <c r="K253">
        <v>191.30060475500639</v>
      </c>
    </row>
    <row r="254" spans="1:11" x14ac:dyDescent="0.25">
      <c r="A254">
        <v>30</v>
      </c>
      <c r="B254">
        <v>20</v>
      </c>
      <c r="C254">
        <v>12512.51</v>
      </c>
      <c r="D254">
        <v>177.24</v>
      </c>
      <c r="E254">
        <v>1334.86</v>
      </c>
      <c r="F254">
        <v>58.01</v>
      </c>
      <c r="G254">
        <v>799.25</v>
      </c>
      <c r="H254">
        <v>27.87</v>
      </c>
      <c r="I254">
        <f t="shared" si="7"/>
        <v>0.59875192904124785</v>
      </c>
      <c r="J254">
        <f t="shared" si="6"/>
        <v>12148.676640246918</v>
      </c>
      <c r="K254">
        <v>568.74476491578491</v>
      </c>
    </row>
    <row r="255" spans="1:11" x14ac:dyDescent="0.25">
      <c r="A255">
        <v>29.9</v>
      </c>
      <c r="B255">
        <v>24</v>
      </c>
      <c r="C255">
        <v>57050.29</v>
      </c>
      <c r="D255">
        <v>593.98</v>
      </c>
      <c r="E255">
        <v>6968.33</v>
      </c>
      <c r="F255">
        <v>199.82</v>
      </c>
      <c r="G255">
        <v>2046.07</v>
      </c>
      <c r="H255">
        <v>76.569999999999993</v>
      </c>
      <c r="I255">
        <f t="shared" si="7"/>
        <v>0.29362415385034862</v>
      </c>
      <c r="J255">
        <f t="shared" si="6"/>
        <v>5957.6340816235734</v>
      </c>
      <c r="K255">
        <v>231.78025144375451</v>
      </c>
    </row>
    <row r="256" spans="1:11" x14ac:dyDescent="0.25">
      <c r="A256">
        <v>30</v>
      </c>
      <c r="B256">
        <v>26.5</v>
      </c>
      <c r="C256">
        <v>64975.87</v>
      </c>
      <c r="D256">
        <v>632.04999999999995</v>
      </c>
      <c r="E256">
        <v>6848.02</v>
      </c>
      <c r="F256">
        <v>206.43</v>
      </c>
      <c r="G256">
        <v>1542.21</v>
      </c>
      <c r="H256">
        <v>71.37</v>
      </c>
      <c r="I256">
        <f t="shared" si="7"/>
        <v>0.22520524180712087</v>
      </c>
      <c r="J256">
        <f t="shared" si="6"/>
        <v>4569.4143562664822</v>
      </c>
      <c r="K256">
        <v>205.8491670772255</v>
      </c>
    </row>
    <row r="257" spans="1:11" x14ac:dyDescent="0.25">
      <c r="A257">
        <v>30</v>
      </c>
      <c r="B257">
        <v>30</v>
      </c>
      <c r="C257">
        <v>62064.39</v>
      </c>
      <c r="D257">
        <v>649.54</v>
      </c>
      <c r="E257">
        <v>7741.75</v>
      </c>
      <c r="F257">
        <v>219.51</v>
      </c>
      <c r="G257">
        <v>1502.61</v>
      </c>
      <c r="H257">
        <v>76.41</v>
      </c>
      <c r="I257">
        <f t="shared" si="7"/>
        <v>0.19409177511544545</v>
      </c>
      <c r="J257">
        <f t="shared" si="6"/>
        <v>3938.1221170923882</v>
      </c>
      <c r="K257">
        <v>183.53243082444359</v>
      </c>
    </row>
    <row r="258" spans="1:11" x14ac:dyDescent="0.25">
      <c r="A258">
        <v>29.5</v>
      </c>
      <c r="B258">
        <v>33.5</v>
      </c>
      <c r="C258">
        <v>78987.22</v>
      </c>
      <c r="D258">
        <v>749.91</v>
      </c>
      <c r="E258">
        <v>9216.94</v>
      </c>
      <c r="F258">
        <v>249.96</v>
      </c>
      <c r="G258">
        <v>1729.36</v>
      </c>
      <c r="H258">
        <v>84.71</v>
      </c>
      <c r="I258">
        <f t="shared" si="7"/>
        <v>0.18762843199586846</v>
      </c>
      <c r="J258">
        <f t="shared" si="6"/>
        <v>3806.9808851961711</v>
      </c>
      <c r="K258">
        <v>170.25480074624582</v>
      </c>
    </row>
    <row r="259" spans="1:11" x14ac:dyDescent="0.25">
      <c r="A259">
        <v>30</v>
      </c>
      <c r="B259">
        <v>36</v>
      </c>
      <c r="C259">
        <v>98938.84</v>
      </c>
      <c r="D259">
        <v>855.8</v>
      </c>
      <c r="E259">
        <v>10085.33</v>
      </c>
      <c r="F259">
        <v>277.57</v>
      </c>
      <c r="G259">
        <v>2611.9299999999998</v>
      </c>
      <c r="H259">
        <v>98.08</v>
      </c>
      <c r="I259">
        <f t="shared" si="7"/>
        <v>0.25898309723132507</v>
      </c>
      <c r="J259">
        <f t="shared" si="6"/>
        <v>5254.7670428235851</v>
      </c>
      <c r="K259">
        <v>201.02499288956815</v>
      </c>
    </row>
    <row r="260" spans="1:11" x14ac:dyDescent="0.25">
      <c r="A260">
        <v>26.5</v>
      </c>
      <c r="B260">
        <v>26.5</v>
      </c>
      <c r="C260">
        <v>54531.69</v>
      </c>
      <c r="D260">
        <v>644.75</v>
      </c>
      <c r="E260">
        <v>6271.67</v>
      </c>
      <c r="F260">
        <v>214.46</v>
      </c>
      <c r="G260">
        <v>1659.66</v>
      </c>
      <c r="H260">
        <v>79.72</v>
      </c>
      <c r="I260">
        <f t="shared" si="7"/>
        <v>0.26462808151576855</v>
      </c>
      <c r="J260">
        <f t="shared" ref="J260:J323" si="8">I260*20290</f>
        <v>5369.3037739549436</v>
      </c>
      <c r="K260">
        <v>261.35412260722535</v>
      </c>
    </row>
    <row r="261" spans="1:11" x14ac:dyDescent="0.25">
      <c r="A261">
        <v>26.5</v>
      </c>
      <c r="B261">
        <v>29</v>
      </c>
      <c r="C261">
        <v>90838.66</v>
      </c>
      <c r="D261">
        <v>788.55</v>
      </c>
      <c r="E261">
        <v>8915.7099999999991</v>
      </c>
      <c r="F261">
        <v>253.97</v>
      </c>
      <c r="G261">
        <v>2074.21</v>
      </c>
      <c r="H261">
        <v>88.6</v>
      </c>
      <c r="I261">
        <f t="shared" ref="I261:I324" si="9">G261/E261</f>
        <v>0.23264664283607253</v>
      </c>
      <c r="J261">
        <f t="shared" si="8"/>
        <v>4720.4003831439113</v>
      </c>
      <c r="K261">
        <v>197.78348315932979</v>
      </c>
    </row>
    <row r="262" spans="1:11" x14ac:dyDescent="0.25">
      <c r="A262">
        <v>26.7</v>
      </c>
      <c r="B262">
        <v>31.8</v>
      </c>
      <c r="C262">
        <v>76791.77</v>
      </c>
      <c r="D262">
        <v>721.44</v>
      </c>
      <c r="E262">
        <v>9143.16</v>
      </c>
      <c r="F262">
        <v>241.92</v>
      </c>
      <c r="G262">
        <v>1688.31</v>
      </c>
      <c r="H262">
        <v>83.4</v>
      </c>
      <c r="I262">
        <f t="shared" si="9"/>
        <v>0.18465278962634363</v>
      </c>
      <c r="J262">
        <f t="shared" si="8"/>
        <v>3746.6051015185121</v>
      </c>
      <c r="K262">
        <v>166.90101078617147</v>
      </c>
    </row>
    <row r="263" spans="1:11" x14ac:dyDescent="0.25">
      <c r="A263">
        <v>26.5</v>
      </c>
      <c r="B263">
        <v>34.5</v>
      </c>
      <c r="C263">
        <v>70540.86</v>
      </c>
      <c r="D263">
        <v>686.63</v>
      </c>
      <c r="E263">
        <v>8778.06</v>
      </c>
      <c r="F263">
        <v>232.31</v>
      </c>
      <c r="G263">
        <v>1485.55</v>
      </c>
      <c r="H263">
        <v>78.819999999999993</v>
      </c>
      <c r="I263">
        <f t="shared" si="9"/>
        <v>0.1692344322093948</v>
      </c>
      <c r="J263">
        <f t="shared" si="8"/>
        <v>3433.7666295286203</v>
      </c>
      <c r="K263">
        <v>160.35623215986246</v>
      </c>
    </row>
    <row r="264" spans="1:11" x14ac:dyDescent="0.25">
      <c r="A264">
        <v>26.5</v>
      </c>
      <c r="B264">
        <v>37</v>
      </c>
      <c r="C264">
        <v>53309.79</v>
      </c>
      <c r="D264">
        <v>558.29999999999995</v>
      </c>
      <c r="E264">
        <v>6867.61</v>
      </c>
      <c r="F264">
        <v>190.33</v>
      </c>
      <c r="G264">
        <v>1295.02</v>
      </c>
      <c r="H264">
        <v>67.09</v>
      </c>
      <c r="I264">
        <f t="shared" si="9"/>
        <v>0.18856924024515079</v>
      </c>
      <c r="J264">
        <f t="shared" si="8"/>
        <v>3826.0698845741094</v>
      </c>
      <c r="K264">
        <v>178.9010568003693</v>
      </c>
    </row>
    <row r="265" spans="1:11" x14ac:dyDescent="0.25">
      <c r="A265">
        <v>23.5</v>
      </c>
      <c r="B265">
        <v>25.5</v>
      </c>
      <c r="C265">
        <v>43239.57</v>
      </c>
      <c r="D265">
        <v>512.78</v>
      </c>
      <c r="E265">
        <v>4908.91</v>
      </c>
      <c r="F265">
        <v>170.18</v>
      </c>
      <c r="G265">
        <v>1637.32</v>
      </c>
      <c r="H265">
        <v>67.88</v>
      </c>
      <c r="I265">
        <f t="shared" si="9"/>
        <v>0.33354043973101971</v>
      </c>
      <c r="J265">
        <f t="shared" si="8"/>
        <v>6767.5355221423897</v>
      </c>
      <c r="K265">
        <v>305.11258915104452</v>
      </c>
    </row>
    <row r="266" spans="1:11" x14ac:dyDescent="0.25">
      <c r="A266">
        <v>23.5</v>
      </c>
      <c r="B266">
        <v>30</v>
      </c>
      <c r="C266">
        <v>70646.38</v>
      </c>
      <c r="D266">
        <v>663.95</v>
      </c>
      <c r="E266">
        <v>8311.06</v>
      </c>
      <c r="F266">
        <v>221.94</v>
      </c>
      <c r="G266">
        <v>1812.44</v>
      </c>
      <c r="H266">
        <v>78.86</v>
      </c>
      <c r="I266">
        <f t="shared" si="9"/>
        <v>0.21807567265788</v>
      </c>
      <c r="J266">
        <f t="shared" si="8"/>
        <v>4424.7553982283853</v>
      </c>
      <c r="K266">
        <v>182.49360765576492</v>
      </c>
    </row>
    <row r="267" spans="1:11" x14ac:dyDescent="0.25">
      <c r="A267">
        <v>23.5</v>
      </c>
      <c r="B267">
        <v>32</v>
      </c>
      <c r="C267">
        <v>63385.95</v>
      </c>
      <c r="D267">
        <v>643.26</v>
      </c>
      <c r="E267">
        <v>7782.41</v>
      </c>
      <c r="F267">
        <v>217.16</v>
      </c>
      <c r="G267">
        <v>1492.68</v>
      </c>
      <c r="H267">
        <v>76.319999999999993</v>
      </c>
      <c r="I267">
        <f t="shared" si="9"/>
        <v>0.19180176834682316</v>
      </c>
      <c r="J267">
        <f t="shared" si="8"/>
        <v>3891.6578797570419</v>
      </c>
      <c r="K267">
        <v>180.88911739396255</v>
      </c>
    </row>
    <row r="268" spans="1:11" x14ac:dyDescent="0.25">
      <c r="A268">
        <v>24</v>
      </c>
      <c r="B268">
        <v>34.5</v>
      </c>
      <c r="C268">
        <v>103701.86</v>
      </c>
      <c r="D268">
        <v>843.04</v>
      </c>
      <c r="E268">
        <v>9181.75</v>
      </c>
      <c r="F268">
        <v>266.08999999999997</v>
      </c>
      <c r="G268">
        <v>1862.97</v>
      </c>
      <c r="H268">
        <v>87.51</v>
      </c>
      <c r="I268">
        <f t="shared" si="9"/>
        <v>0.20289922944972363</v>
      </c>
      <c r="J268">
        <f t="shared" si="8"/>
        <v>4116.8253655348926</v>
      </c>
      <c r="K268">
        <v>184.10231987150843</v>
      </c>
    </row>
    <row r="269" spans="1:11" x14ac:dyDescent="0.25">
      <c r="A269">
        <v>20</v>
      </c>
      <c r="B269">
        <v>26.5</v>
      </c>
      <c r="C269">
        <v>54924.73</v>
      </c>
      <c r="D269">
        <v>544.63</v>
      </c>
      <c r="E269">
        <v>6646.9</v>
      </c>
      <c r="F269">
        <v>183.18</v>
      </c>
      <c r="G269">
        <v>2388.44</v>
      </c>
      <c r="H269">
        <v>75.17</v>
      </c>
      <c r="I269">
        <f t="shared" si="9"/>
        <v>0.3593314176533422</v>
      </c>
      <c r="J269">
        <f t="shared" si="8"/>
        <v>7290.8344641863132</v>
      </c>
      <c r="K269">
        <v>253.02937277520957</v>
      </c>
    </row>
    <row r="270" spans="1:11" x14ac:dyDescent="0.25">
      <c r="A270">
        <v>21</v>
      </c>
      <c r="B270">
        <v>29.8</v>
      </c>
      <c r="C270">
        <v>69088.55</v>
      </c>
      <c r="D270">
        <v>680.76</v>
      </c>
      <c r="E270">
        <v>8580.31</v>
      </c>
      <c r="F270">
        <v>230.21</v>
      </c>
      <c r="G270">
        <v>2075.1999999999998</v>
      </c>
      <c r="H270">
        <v>84.96</v>
      </c>
      <c r="I270">
        <f t="shared" si="9"/>
        <v>0.24185606347556207</v>
      </c>
      <c r="J270">
        <f t="shared" si="8"/>
        <v>4907.2595279191546</v>
      </c>
      <c r="K270">
        <v>195.37456302600222</v>
      </c>
    </row>
    <row r="271" spans="1:11" x14ac:dyDescent="0.25">
      <c r="A271">
        <v>20.8</v>
      </c>
      <c r="B271">
        <v>32</v>
      </c>
      <c r="C271">
        <v>48234.54</v>
      </c>
      <c r="D271">
        <v>569.03</v>
      </c>
      <c r="E271">
        <v>5749.08</v>
      </c>
      <c r="F271">
        <v>190.8</v>
      </c>
      <c r="G271">
        <v>1224.93</v>
      </c>
      <c r="H271">
        <v>67.88</v>
      </c>
      <c r="I271">
        <f t="shared" si="9"/>
        <v>0.21306539481099587</v>
      </c>
      <c r="J271">
        <f t="shared" si="8"/>
        <v>4323.0968607151062</v>
      </c>
      <c r="K271">
        <v>226.50556953361095</v>
      </c>
    </row>
    <row r="272" spans="1:11" x14ac:dyDescent="0.25">
      <c r="A272">
        <v>21</v>
      </c>
      <c r="B272">
        <v>34.5</v>
      </c>
      <c r="C272">
        <v>70614.03</v>
      </c>
      <c r="D272">
        <v>658.75</v>
      </c>
      <c r="E272">
        <v>7950.18</v>
      </c>
      <c r="F272">
        <v>218.24</v>
      </c>
      <c r="G272">
        <v>1516.61</v>
      </c>
      <c r="H272">
        <v>74.819999999999993</v>
      </c>
      <c r="I272">
        <f t="shared" si="9"/>
        <v>0.19076423426890962</v>
      </c>
      <c r="J272">
        <f t="shared" si="8"/>
        <v>3870.6063133161761</v>
      </c>
      <c r="K272">
        <v>174.71005766307317</v>
      </c>
    </row>
    <row r="273" spans="1:11" x14ac:dyDescent="0.25">
      <c r="A273">
        <v>17</v>
      </c>
      <c r="B273">
        <v>27</v>
      </c>
      <c r="C273">
        <v>75051.13</v>
      </c>
      <c r="D273">
        <v>704.18</v>
      </c>
      <c r="E273">
        <v>8410.07</v>
      </c>
      <c r="F273">
        <v>232.99</v>
      </c>
      <c r="G273">
        <v>3900.26</v>
      </c>
      <c r="H273">
        <v>101.61</v>
      </c>
      <c r="I273">
        <f t="shared" si="9"/>
        <v>0.46376070591564639</v>
      </c>
      <c r="J273">
        <f t="shared" si="8"/>
        <v>9409.7047230284661</v>
      </c>
      <c r="K273">
        <v>297.42580966639969</v>
      </c>
    </row>
    <row r="274" spans="1:11" x14ac:dyDescent="0.25">
      <c r="A274">
        <v>17</v>
      </c>
      <c r="B274">
        <v>30</v>
      </c>
      <c r="C274">
        <v>33627.65</v>
      </c>
      <c r="D274">
        <v>396.63</v>
      </c>
      <c r="E274">
        <v>3672.26</v>
      </c>
      <c r="F274">
        <v>130.59</v>
      </c>
      <c r="G274">
        <v>1119.8</v>
      </c>
      <c r="H274">
        <v>50.57</v>
      </c>
      <c r="I274">
        <f t="shared" si="9"/>
        <v>0.30493483576870917</v>
      </c>
      <c r="J274">
        <f t="shared" si="8"/>
        <v>6187.1278177471086</v>
      </c>
      <c r="K274">
        <v>296.05827373956714</v>
      </c>
    </row>
    <row r="275" spans="1:11" x14ac:dyDescent="0.25">
      <c r="A275">
        <v>17</v>
      </c>
      <c r="B275">
        <v>32.5</v>
      </c>
      <c r="C275">
        <v>55223.91</v>
      </c>
      <c r="D275">
        <v>642.36</v>
      </c>
      <c r="E275">
        <v>6105.68</v>
      </c>
      <c r="F275">
        <v>211.98</v>
      </c>
      <c r="G275">
        <v>1447.46</v>
      </c>
      <c r="H275">
        <v>76.19</v>
      </c>
      <c r="I275">
        <f t="shared" si="9"/>
        <v>0.23706777951022653</v>
      </c>
      <c r="J275">
        <f t="shared" si="8"/>
        <v>4810.1052462624966</v>
      </c>
      <c r="K275">
        <v>248.86677022018466</v>
      </c>
    </row>
    <row r="276" spans="1:11" x14ac:dyDescent="0.25">
      <c r="A276">
        <v>17.2</v>
      </c>
      <c r="B276">
        <v>35</v>
      </c>
      <c r="C276">
        <v>77907.7</v>
      </c>
      <c r="D276">
        <v>726.13</v>
      </c>
      <c r="E276">
        <v>8183.24</v>
      </c>
      <c r="F276">
        <v>237.14</v>
      </c>
      <c r="G276">
        <v>1729.61</v>
      </c>
      <c r="H276">
        <v>81.95</v>
      </c>
      <c r="I276">
        <f t="shared" si="9"/>
        <v>0.21136004809830825</v>
      </c>
      <c r="J276">
        <f t="shared" si="8"/>
        <v>4288.4953759146747</v>
      </c>
      <c r="K276">
        <v>192.80329884471416</v>
      </c>
    </row>
    <row r="277" spans="1:11" x14ac:dyDescent="0.25">
      <c r="A277">
        <v>13.7</v>
      </c>
      <c r="B277">
        <v>27</v>
      </c>
      <c r="C277">
        <v>50433.2</v>
      </c>
      <c r="D277">
        <v>562.23</v>
      </c>
      <c r="E277">
        <v>4983.01</v>
      </c>
      <c r="F277">
        <v>181.4</v>
      </c>
      <c r="G277">
        <v>2474.06</v>
      </c>
      <c r="H277">
        <v>78.97</v>
      </c>
      <c r="I277">
        <f t="shared" si="9"/>
        <v>0.49649910395523988</v>
      </c>
      <c r="J277">
        <f t="shared" si="8"/>
        <v>10073.966819251817</v>
      </c>
      <c r="K277">
        <v>408.3641267214058</v>
      </c>
    </row>
    <row r="278" spans="1:11" x14ac:dyDescent="0.25">
      <c r="A278">
        <v>13.5</v>
      </c>
      <c r="B278">
        <v>30.5</v>
      </c>
      <c r="C278">
        <v>71390.77</v>
      </c>
      <c r="D278">
        <v>625.04</v>
      </c>
      <c r="E278">
        <v>6383.78</v>
      </c>
      <c r="F278">
        <v>197.81</v>
      </c>
      <c r="G278">
        <v>2636.97</v>
      </c>
      <c r="H278">
        <v>79.38</v>
      </c>
      <c r="I278">
        <f t="shared" si="9"/>
        <v>0.41307344551347319</v>
      </c>
      <c r="J278">
        <f t="shared" si="8"/>
        <v>8381.2602094683716</v>
      </c>
      <c r="K278">
        <v>302.07787554440699</v>
      </c>
    </row>
    <row r="279" spans="1:11" x14ac:dyDescent="0.25">
      <c r="A279">
        <v>13.5</v>
      </c>
      <c r="B279">
        <v>33</v>
      </c>
      <c r="C279">
        <v>67920.600000000006</v>
      </c>
      <c r="D279">
        <v>691.99</v>
      </c>
      <c r="E279">
        <v>8371.4</v>
      </c>
      <c r="F279">
        <v>233.59</v>
      </c>
      <c r="G279">
        <v>2181.75</v>
      </c>
      <c r="H279">
        <v>87.82</v>
      </c>
      <c r="I279">
        <f t="shared" si="9"/>
        <v>0.26061949016890845</v>
      </c>
      <c r="J279">
        <f t="shared" si="8"/>
        <v>5287.9694555271526</v>
      </c>
      <c r="K279">
        <v>211.96096220226866</v>
      </c>
    </row>
    <row r="280" spans="1:11" x14ac:dyDescent="0.25">
      <c r="A280">
        <v>13.7</v>
      </c>
      <c r="B280">
        <v>36.5</v>
      </c>
      <c r="C280">
        <v>65799.45</v>
      </c>
      <c r="D280">
        <v>667.54</v>
      </c>
      <c r="E280">
        <v>7908.23</v>
      </c>
      <c r="F280">
        <v>224.16</v>
      </c>
      <c r="G280">
        <v>1633.6</v>
      </c>
      <c r="H280">
        <v>79.31</v>
      </c>
      <c r="I280">
        <f t="shared" si="9"/>
        <v>0.20656961165772872</v>
      </c>
      <c r="J280">
        <f t="shared" si="8"/>
        <v>4191.2974205353157</v>
      </c>
      <c r="K280">
        <v>189.62995809911641</v>
      </c>
    </row>
    <row r="281" spans="1:11" x14ac:dyDescent="0.25">
      <c r="A281">
        <v>10</v>
      </c>
      <c r="B281">
        <v>29.5</v>
      </c>
      <c r="C281">
        <v>52692.82</v>
      </c>
      <c r="D281">
        <v>610.23</v>
      </c>
      <c r="E281">
        <v>5964.27</v>
      </c>
      <c r="F281">
        <v>202.37</v>
      </c>
      <c r="G281">
        <v>2502.7399999999998</v>
      </c>
      <c r="H281">
        <v>86.02</v>
      </c>
      <c r="I281">
        <f t="shared" si="9"/>
        <v>0.4196221834356928</v>
      </c>
      <c r="J281">
        <f t="shared" si="8"/>
        <v>8514.1341019102074</v>
      </c>
      <c r="K281">
        <v>344.13851657228025</v>
      </c>
    </row>
    <row r="282" spans="1:11" x14ac:dyDescent="0.25">
      <c r="A282">
        <v>10</v>
      </c>
      <c r="B282">
        <v>33.5</v>
      </c>
      <c r="C282">
        <v>74899.25</v>
      </c>
      <c r="D282">
        <v>656.45</v>
      </c>
      <c r="E282">
        <v>7333.39</v>
      </c>
      <c r="F282">
        <v>211.36</v>
      </c>
      <c r="G282">
        <v>2031.32</v>
      </c>
      <c r="H282">
        <v>77.27</v>
      </c>
      <c r="I282">
        <f t="shared" si="9"/>
        <v>0.27699604139422557</v>
      </c>
      <c r="J282">
        <f t="shared" si="8"/>
        <v>5620.2496798888369</v>
      </c>
      <c r="K282">
        <v>221.20999860789303</v>
      </c>
    </row>
    <row r="283" spans="1:11" x14ac:dyDescent="0.25">
      <c r="A283">
        <v>7</v>
      </c>
      <c r="B283">
        <v>31</v>
      </c>
      <c r="C283">
        <v>49334.11</v>
      </c>
      <c r="D283">
        <v>590.51</v>
      </c>
      <c r="E283">
        <v>5678.36</v>
      </c>
      <c r="F283">
        <v>196.45</v>
      </c>
      <c r="G283">
        <v>2652.37</v>
      </c>
      <c r="H283">
        <v>86.66</v>
      </c>
      <c r="I283">
        <f t="shared" si="9"/>
        <v>0.46710141660620319</v>
      </c>
      <c r="J283">
        <f t="shared" si="8"/>
        <v>9477.4877429398621</v>
      </c>
      <c r="K283">
        <v>377.55016959244989</v>
      </c>
    </row>
    <row r="284" spans="1:11" x14ac:dyDescent="0.25">
      <c r="A284">
        <v>6</v>
      </c>
      <c r="B284">
        <v>34</v>
      </c>
      <c r="C284">
        <v>63961.86</v>
      </c>
      <c r="D284">
        <v>622.09</v>
      </c>
      <c r="E284">
        <v>7463.17</v>
      </c>
      <c r="F284">
        <v>207.65</v>
      </c>
      <c r="G284">
        <v>2440.16</v>
      </c>
      <c r="H284">
        <v>82.33</v>
      </c>
      <c r="I284">
        <f t="shared" si="9"/>
        <v>0.32696025951438862</v>
      </c>
      <c r="J284">
        <f t="shared" si="8"/>
        <v>6634.0236655469453</v>
      </c>
      <c r="K284">
        <v>240.1744127922864</v>
      </c>
    </row>
    <row r="285" spans="1:11" x14ac:dyDescent="0.25">
      <c r="A285">
        <v>6</v>
      </c>
      <c r="B285">
        <v>38</v>
      </c>
      <c r="C285">
        <v>61071.79</v>
      </c>
      <c r="D285">
        <v>649.25</v>
      </c>
      <c r="E285">
        <v>5796.03</v>
      </c>
      <c r="F285">
        <v>207.77</v>
      </c>
      <c r="G285">
        <v>1287.8900000000001</v>
      </c>
      <c r="H285">
        <v>71.510000000000005</v>
      </c>
      <c r="I285">
        <f t="shared" si="9"/>
        <v>0.22220209350193151</v>
      </c>
      <c r="J285">
        <f t="shared" si="8"/>
        <v>4508.4804771541903</v>
      </c>
      <c r="K285">
        <v>244.27145050802915</v>
      </c>
    </row>
    <row r="286" spans="1:11" x14ac:dyDescent="0.25">
      <c r="A286">
        <v>6</v>
      </c>
      <c r="B286">
        <v>42</v>
      </c>
      <c r="C286">
        <v>64411.79</v>
      </c>
      <c r="D286">
        <v>642.05999999999995</v>
      </c>
      <c r="E286">
        <v>8082.52</v>
      </c>
      <c r="F286">
        <v>217.58</v>
      </c>
      <c r="G286">
        <v>1450.24</v>
      </c>
      <c r="H286">
        <v>74.92</v>
      </c>
      <c r="I286">
        <f t="shared" si="9"/>
        <v>0.17942918792653775</v>
      </c>
      <c r="J286">
        <f t="shared" si="8"/>
        <v>3640.6182230294512</v>
      </c>
      <c r="K286">
        <v>168.079902888649</v>
      </c>
    </row>
    <row r="287" spans="1:11" x14ac:dyDescent="0.25">
      <c r="A287">
        <v>6</v>
      </c>
      <c r="B287">
        <v>45</v>
      </c>
      <c r="C287">
        <v>84251.4</v>
      </c>
      <c r="D287">
        <v>748.78</v>
      </c>
      <c r="E287">
        <v>8533.59</v>
      </c>
      <c r="F287">
        <v>242.68</v>
      </c>
      <c r="G287">
        <v>1571.63</v>
      </c>
      <c r="H287">
        <v>80.290000000000006</v>
      </c>
      <c r="I287">
        <f t="shared" si="9"/>
        <v>0.18416985114119616</v>
      </c>
      <c r="J287">
        <f t="shared" si="8"/>
        <v>3736.8062796548702</v>
      </c>
      <c r="K287">
        <v>174.86842070525032</v>
      </c>
    </row>
    <row r="288" spans="1:11" x14ac:dyDescent="0.25">
      <c r="A288">
        <v>6</v>
      </c>
      <c r="B288">
        <v>48</v>
      </c>
      <c r="C288">
        <v>60011</v>
      </c>
      <c r="D288">
        <v>574.19000000000005</v>
      </c>
      <c r="E288">
        <v>7226.69</v>
      </c>
      <c r="F288">
        <v>192.79</v>
      </c>
      <c r="G288">
        <v>1287.6099999999999</v>
      </c>
      <c r="H288">
        <v>65.39</v>
      </c>
      <c r="I288">
        <f t="shared" si="9"/>
        <v>0.17817424021232403</v>
      </c>
      <c r="J288">
        <f t="shared" si="8"/>
        <v>3615.1553339080547</v>
      </c>
      <c r="K288">
        <v>164.48719153502253</v>
      </c>
    </row>
    <row r="289" spans="1:11" x14ac:dyDescent="0.25">
      <c r="A289">
        <v>12.5</v>
      </c>
      <c r="B289">
        <v>40</v>
      </c>
      <c r="C289">
        <v>60011</v>
      </c>
      <c r="D289">
        <v>574.19000000000005</v>
      </c>
      <c r="E289">
        <v>7226.69</v>
      </c>
      <c r="F289">
        <v>192.79</v>
      </c>
      <c r="G289">
        <v>1287.6099999999999</v>
      </c>
      <c r="H289">
        <v>65.39</v>
      </c>
      <c r="I289">
        <f t="shared" si="9"/>
        <v>0.17817424021232403</v>
      </c>
      <c r="J289">
        <f t="shared" si="8"/>
        <v>3615.1553339080547</v>
      </c>
      <c r="K289">
        <v>164.48719153502253</v>
      </c>
    </row>
    <row r="290" spans="1:11" x14ac:dyDescent="0.25">
      <c r="A290">
        <v>14</v>
      </c>
      <c r="B290">
        <v>39.5</v>
      </c>
      <c r="C290">
        <v>51426.68</v>
      </c>
      <c r="D290">
        <v>606.39</v>
      </c>
      <c r="E290">
        <v>6023.64</v>
      </c>
      <c r="F290">
        <v>202.41</v>
      </c>
      <c r="G290">
        <v>1439.39</v>
      </c>
      <c r="H290">
        <v>73.56</v>
      </c>
      <c r="I290">
        <f t="shared" si="9"/>
        <v>0.23895684337045375</v>
      </c>
      <c r="J290">
        <f t="shared" si="8"/>
        <v>4848.434351986507</v>
      </c>
      <c r="K290">
        <v>242.96517301888346</v>
      </c>
    </row>
    <row r="291" spans="1:11" x14ac:dyDescent="0.25">
      <c r="A291">
        <v>17</v>
      </c>
      <c r="B291">
        <v>39</v>
      </c>
      <c r="C291">
        <v>77384.61</v>
      </c>
      <c r="D291">
        <v>727.48</v>
      </c>
      <c r="E291">
        <v>8792.39</v>
      </c>
      <c r="F291">
        <v>241.45</v>
      </c>
      <c r="G291">
        <v>1792.71</v>
      </c>
      <c r="H291">
        <v>84.12</v>
      </c>
      <c r="I291">
        <f t="shared" si="9"/>
        <v>0.20389336687749293</v>
      </c>
      <c r="J291">
        <f t="shared" si="8"/>
        <v>4136.9964139443318</v>
      </c>
      <c r="K291">
        <v>180.89948237478222</v>
      </c>
    </row>
    <row r="292" spans="1:11" x14ac:dyDescent="0.25">
      <c r="A292">
        <v>19.5</v>
      </c>
      <c r="B292">
        <v>39.5</v>
      </c>
      <c r="C292">
        <v>74209.17</v>
      </c>
      <c r="D292">
        <v>728.62</v>
      </c>
      <c r="E292">
        <v>9698.11</v>
      </c>
      <c r="F292">
        <v>249.09</v>
      </c>
      <c r="G292">
        <v>1792.78</v>
      </c>
      <c r="H292">
        <v>86.66</v>
      </c>
      <c r="I292">
        <f t="shared" si="9"/>
        <v>0.18485869927233242</v>
      </c>
      <c r="J292">
        <f t="shared" si="8"/>
        <v>3750.7830082356249</v>
      </c>
      <c r="K292">
        <v>162.91582190113348</v>
      </c>
    </row>
    <row r="293" spans="1:11" x14ac:dyDescent="0.25">
      <c r="A293">
        <v>23</v>
      </c>
      <c r="B293">
        <v>40</v>
      </c>
      <c r="C293">
        <v>78435.839999999997</v>
      </c>
      <c r="D293">
        <v>714.96</v>
      </c>
      <c r="E293">
        <v>9480.1200000000008</v>
      </c>
      <c r="F293">
        <v>240.34</v>
      </c>
      <c r="G293">
        <v>1998.37</v>
      </c>
      <c r="H293">
        <v>84.72</v>
      </c>
      <c r="I293">
        <f t="shared" si="9"/>
        <v>0.21079585490479019</v>
      </c>
      <c r="J293">
        <f t="shared" si="8"/>
        <v>4277.0478960181927</v>
      </c>
      <c r="K293">
        <v>169.96498173188985</v>
      </c>
    </row>
    <row r="294" spans="1:11" x14ac:dyDescent="0.25">
      <c r="A294">
        <v>26.5</v>
      </c>
      <c r="B294">
        <v>39.5</v>
      </c>
      <c r="C294">
        <v>80508.73</v>
      </c>
      <c r="D294">
        <v>723.39</v>
      </c>
      <c r="E294">
        <v>9444.91</v>
      </c>
      <c r="F294">
        <v>241.55</v>
      </c>
      <c r="G294">
        <v>2519.7399999999998</v>
      </c>
      <c r="H294">
        <v>89.61</v>
      </c>
      <c r="I294">
        <f t="shared" si="9"/>
        <v>0.26678284917484651</v>
      </c>
      <c r="J294">
        <f t="shared" si="8"/>
        <v>5413.0240097576361</v>
      </c>
      <c r="K294">
        <v>194.16780477248969</v>
      </c>
    </row>
    <row r="295" spans="1:11" x14ac:dyDescent="0.25">
      <c r="A295">
        <v>30</v>
      </c>
      <c r="B295">
        <v>40</v>
      </c>
      <c r="C295">
        <v>89292.26</v>
      </c>
      <c r="D295">
        <v>776.91</v>
      </c>
      <c r="E295">
        <v>9037.5300000000007</v>
      </c>
      <c r="F295">
        <v>251.79</v>
      </c>
      <c r="G295">
        <v>3020.69</v>
      </c>
      <c r="H295">
        <v>97.71</v>
      </c>
      <c r="I295">
        <f t="shared" si="9"/>
        <v>0.33423844789450213</v>
      </c>
      <c r="J295">
        <f t="shared" si="8"/>
        <v>6781.698107779448</v>
      </c>
      <c r="K295">
        <v>240.12406763985064</v>
      </c>
    </row>
    <row r="296" spans="1:11" x14ac:dyDescent="0.25">
      <c r="A296">
        <v>33</v>
      </c>
      <c r="B296">
        <v>40.5</v>
      </c>
      <c r="C296">
        <v>55991.47</v>
      </c>
      <c r="D296">
        <v>626.91</v>
      </c>
      <c r="E296">
        <v>7018.65</v>
      </c>
      <c r="F296">
        <v>212.44</v>
      </c>
      <c r="G296">
        <v>2281.04</v>
      </c>
      <c r="H296">
        <v>84.91</v>
      </c>
      <c r="I296">
        <f t="shared" si="9"/>
        <v>0.32499697235223302</v>
      </c>
      <c r="J296">
        <f t="shared" si="8"/>
        <v>6594.1885690268082</v>
      </c>
      <c r="K296">
        <v>262.38498943692474</v>
      </c>
    </row>
    <row r="297" spans="1:11" x14ac:dyDescent="0.25">
      <c r="A297">
        <v>36</v>
      </c>
      <c r="B297">
        <v>40.5</v>
      </c>
      <c r="C297">
        <v>58078.75</v>
      </c>
      <c r="D297">
        <v>586.04999999999995</v>
      </c>
      <c r="E297">
        <v>7090.55</v>
      </c>
      <c r="F297">
        <v>197.59</v>
      </c>
      <c r="G297">
        <v>1941.3</v>
      </c>
      <c r="H297">
        <v>75.61</v>
      </c>
      <c r="I297">
        <f t="shared" si="9"/>
        <v>0.27378694177461549</v>
      </c>
      <c r="J297">
        <f t="shared" si="8"/>
        <v>5555.1370486069482</v>
      </c>
      <c r="K297">
        <v>218.28180015158307</v>
      </c>
    </row>
    <row r="298" spans="1:11" x14ac:dyDescent="0.25">
      <c r="A298">
        <v>38.5</v>
      </c>
      <c r="B298">
        <v>40.5</v>
      </c>
      <c r="C298">
        <v>35357.56</v>
      </c>
      <c r="D298">
        <v>439.6</v>
      </c>
      <c r="E298">
        <v>4344.1000000000004</v>
      </c>
      <c r="F298">
        <v>148.27000000000001</v>
      </c>
      <c r="G298">
        <v>1224.22</v>
      </c>
      <c r="H298">
        <v>56.83</v>
      </c>
      <c r="I298">
        <f t="shared" si="9"/>
        <v>0.28181211298082454</v>
      </c>
      <c r="J298">
        <f t="shared" si="8"/>
        <v>5717.96777238093</v>
      </c>
      <c r="K298">
        <v>272.63394158088795</v>
      </c>
    </row>
    <row r="299" spans="1:11" x14ac:dyDescent="0.25">
      <c r="A299">
        <v>41.5</v>
      </c>
      <c r="B299">
        <v>40.799999999999997</v>
      </c>
      <c r="C299">
        <v>50172.02</v>
      </c>
      <c r="D299">
        <v>545.70000000000005</v>
      </c>
      <c r="E299">
        <v>6016.39</v>
      </c>
      <c r="F299">
        <v>183.2</v>
      </c>
      <c r="G299">
        <v>1643.56</v>
      </c>
      <c r="H299">
        <v>70.03</v>
      </c>
      <c r="I299">
        <f t="shared" si="9"/>
        <v>0.27318042879534071</v>
      </c>
      <c r="J299">
        <f t="shared" si="8"/>
        <v>5542.8309002574633</v>
      </c>
      <c r="K299">
        <v>238.78687182168784</v>
      </c>
    </row>
    <row r="300" spans="1:11" x14ac:dyDescent="0.25">
      <c r="A300">
        <v>12</v>
      </c>
      <c r="B300">
        <v>42.5</v>
      </c>
      <c r="C300">
        <v>68671.820000000007</v>
      </c>
      <c r="D300">
        <v>675.27</v>
      </c>
      <c r="E300">
        <v>8509.0400000000009</v>
      </c>
      <c r="F300">
        <v>228.29</v>
      </c>
      <c r="G300">
        <v>1626.33</v>
      </c>
      <c r="H300">
        <v>79.709999999999994</v>
      </c>
      <c r="I300">
        <f t="shared" si="9"/>
        <v>0.19112966915186669</v>
      </c>
      <c r="J300">
        <f t="shared" si="8"/>
        <v>3878.020987091375</v>
      </c>
      <c r="K300">
        <v>172.78371031366578</v>
      </c>
    </row>
    <row r="301" spans="1:11" x14ac:dyDescent="0.25">
      <c r="A301">
        <v>14</v>
      </c>
      <c r="B301">
        <v>42</v>
      </c>
      <c r="C301">
        <v>35416.480000000003</v>
      </c>
      <c r="D301">
        <v>511.18</v>
      </c>
      <c r="E301">
        <v>5570.67</v>
      </c>
      <c r="F301">
        <v>181.74</v>
      </c>
      <c r="G301">
        <v>1020.18</v>
      </c>
      <c r="H301">
        <v>65.8</v>
      </c>
      <c r="I301">
        <f t="shared" si="9"/>
        <v>0.18313416519018358</v>
      </c>
      <c r="J301">
        <f t="shared" si="8"/>
        <v>3715.7922117088247</v>
      </c>
      <c r="K301">
        <v>213.28176779199242</v>
      </c>
    </row>
    <row r="302" spans="1:11" x14ac:dyDescent="0.25">
      <c r="A302">
        <v>17</v>
      </c>
      <c r="B302">
        <v>42.5</v>
      </c>
      <c r="C302">
        <v>72927.839999999997</v>
      </c>
      <c r="D302">
        <v>676.16</v>
      </c>
      <c r="E302">
        <v>8305.1200000000008</v>
      </c>
      <c r="F302">
        <v>224.45</v>
      </c>
      <c r="G302">
        <v>1803.05</v>
      </c>
      <c r="H302">
        <v>78.91</v>
      </c>
      <c r="I302">
        <f t="shared" si="9"/>
        <v>0.21710101720384531</v>
      </c>
      <c r="J302">
        <f t="shared" si="8"/>
        <v>4404.9796390660213</v>
      </c>
      <c r="K302">
        <v>183.2279440210126</v>
      </c>
    </row>
    <row r="303" spans="1:11" x14ac:dyDescent="0.25">
      <c r="A303">
        <v>20</v>
      </c>
      <c r="B303">
        <v>43</v>
      </c>
      <c r="C303">
        <v>71113.14</v>
      </c>
      <c r="D303">
        <v>659.44</v>
      </c>
      <c r="E303">
        <v>8493.49</v>
      </c>
      <c r="F303">
        <v>221.2</v>
      </c>
      <c r="G303">
        <v>2195.54</v>
      </c>
      <c r="H303">
        <v>82.28</v>
      </c>
      <c r="I303">
        <f t="shared" si="9"/>
        <v>0.25849680166810113</v>
      </c>
      <c r="J303">
        <f t="shared" si="8"/>
        <v>5244.9001058457716</v>
      </c>
      <c r="K303">
        <v>195.5601306695263</v>
      </c>
    </row>
    <row r="304" spans="1:11" x14ac:dyDescent="0.25">
      <c r="A304">
        <v>22.5</v>
      </c>
      <c r="B304">
        <v>42</v>
      </c>
      <c r="C304">
        <v>75396.37</v>
      </c>
      <c r="D304">
        <v>729.45</v>
      </c>
      <c r="E304">
        <v>9935.3700000000008</v>
      </c>
      <c r="F304">
        <v>249.96</v>
      </c>
      <c r="G304">
        <v>2878.07</v>
      </c>
      <c r="H304">
        <v>97.68</v>
      </c>
      <c r="I304">
        <f t="shared" si="9"/>
        <v>0.28967919664793562</v>
      </c>
      <c r="J304">
        <f t="shared" si="8"/>
        <v>5877.5908999866142</v>
      </c>
      <c r="K304">
        <v>203.71086604818603</v>
      </c>
    </row>
    <row r="305" spans="1:11" x14ac:dyDescent="0.25">
      <c r="A305">
        <v>26.5</v>
      </c>
      <c r="B305">
        <v>43</v>
      </c>
      <c r="C305">
        <v>42972</v>
      </c>
      <c r="D305">
        <v>529.29999999999995</v>
      </c>
      <c r="E305">
        <v>5352.16</v>
      </c>
      <c r="F305">
        <v>179.18</v>
      </c>
      <c r="G305">
        <v>1771.65</v>
      </c>
      <c r="H305">
        <v>72.42</v>
      </c>
      <c r="I305">
        <f t="shared" si="9"/>
        <v>0.33101588891214018</v>
      </c>
      <c r="J305">
        <f t="shared" si="8"/>
        <v>6716.3123860273245</v>
      </c>
      <c r="K305">
        <v>295.39734406729144</v>
      </c>
    </row>
    <row r="306" spans="1:11" x14ac:dyDescent="0.25">
      <c r="A306">
        <v>30</v>
      </c>
      <c r="B306">
        <v>43</v>
      </c>
      <c r="C306">
        <v>54706.64</v>
      </c>
      <c r="D306">
        <v>550.32000000000005</v>
      </c>
      <c r="E306">
        <v>6858.05</v>
      </c>
      <c r="F306">
        <v>186.63</v>
      </c>
      <c r="G306">
        <v>1890.96</v>
      </c>
      <c r="H306">
        <v>71.89</v>
      </c>
      <c r="I306">
        <f t="shared" si="9"/>
        <v>0.27572852341408999</v>
      </c>
      <c r="J306">
        <f t="shared" si="8"/>
        <v>5594.5317400718859</v>
      </c>
      <c r="K306">
        <v>214.4747124551227</v>
      </c>
    </row>
    <row r="307" spans="1:11" x14ac:dyDescent="0.25">
      <c r="A307">
        <v>33.5</v>
      </c>
      <c r="B307">
        <v>43.5</v>
      </c>
      <c r="C307">
        <v>54706.02</v>
      </c>
      <c r="D307">
        <v>673.66</v>
      </c>
      <c r="E307">
        <v>7317.39</v>
      </c>
      <c r="F307">
        <v>231.23</v>
      </c>
      <c r="G307">
        <v>1871.89</v>
      </c>
      <c r="H307">
        <v>87.15</v>
      </c>
      <c r="I307">
        <f t="shared" si="9"/>
        <v>0.25581388992523291</v>
      </c>
      <c r="J307">
        <f t="shared" si="8"/>
        <v>5190.4638265829753</v>
      </c>
      <c r="K307">
        <v>239.4952147428192</v>
      </c>
    </row>
    <row r="308" spans="1:11" x14ac:dyDescent="0.25">
      <c r="A308">
        <v>36.5</v>
      </c>
      <c r="B308">
        <v>43.5</v>
      </c>
      <c r="C308">
        <v>52789.77</v>
      </c>
      <c r="D308">
        <v>603.01</v>
      </c>
      <c r="E308">
        <v>7338.24</v>
      </c>
      <c r="F308">
        <v>209.11</v>
      </c>
      <c r="G308">
        <v>1784.08</v>
      </c>
      <c r="H308">
        <v>79.89</v>
      </c>
      <c r="I308">
        <f t="shared" si="9"/>
        <v>0.24312096633525204</v>
      </c>
      <c r="J308">
        <f t="shared" si="8"/>
        <v>4932.9244069422639</v>
      </c>
      <c r="K308">
        <v>212.71272836043516</v>
      </c>
    </row>
    <row r="309" spans="1:11" x14ac:dyDescent="0.25">
      <c r="A309">
        <v>40</v>
      </c>
      <c r="B309">
        <v>43.5</v>
      </c>
      <c r="C309">
        <v>60970.23</v>
      </c>
      <c r="D309">
        <v>609.23</v>
      </c>
      <c r="E309">
        <v>7169.29</v>
      </c>
      <c r="F309">
        <v>203.6</v>
      </c>
      <c r="G309">
        <v>1827.74</v>
      </c>
      <c r="H309">
        <v>75.28</v>
      </c>
      <c r="I309">
        <f t="shared" si="9"/>
        <v>0.25494016841277167</v>
      </c>
      <c r="J309">
        <f t="shared" si="8"/>
        <v>5172.736017095137</v>
      </c>
      <c r="K309">
        <v>211.80320860540039</v>
      </c>
    </row>
    <row r="310" spans="1:11" x14ac:dyDescent="0.25">
      <c r="A310">
        <v>47</v>
      </c>
      <c r="B310">
        <v>44</v>
      </c>
      <c r="C310">
        <v>11655.98</v>
      </c>
      <c r="D310">
        <v>303.17</v>
      </c>
      <c r="E310">
        <v>2298.36</v>
      </c>
      <c r="F310">
        <v>114.07</v>
      </c>
      <c r="G310">
        <v>402.03</v>
      </c>
      <c r="H310">
        <v>47.96</v>
      </c>
      <c r="I310">
        <f t="shared" si="9"/>
        <v>0.17492037800866703</v>
      </c>
      <c r="J310">
        <f t="shared" si="8"/>
        <v>3549.1344697958539</v>
      </c>
      <c r="K310">
        <v>360.6630727722071</v>
      </c>
    </row>
    <row r="311" spans="1:11" x14ac:dyDescent="0.25">
      <c r="A311">
        <v>44.5</v>
      </c>
      <c r="B311">
        <v>44.5</v>
      </c>
      <c r="C311">
        <v>67077.62</v>
      </c>
      <c r="D311">
        <v>665.68</v>
      </c>
      <c r="E311">
        <v>8121.17</v>
      </c>
      <c r="F311">
        <v>223.89</v>
      </c>
      <c r="G311">
        <v>1746.71</v>
      </c>
      <c r="H311">
        <v>80.06</v>
      </c>
      <c r="I311">
        <f t="shared" si="9"/>
        <v>0.21508107821902508</v>
      </c>
      <c r="J311">
        <f t="shared" si="8"/>
        <v>4363.9950770640189</v>
      </c>
      <c r="K311">
        <v>188.32917538551357</v>
      </c>
    </row>
    <row r="312" spans="1:11" x14ac:dyDescent="0.25">
      <c r="A312">
        <v>17</v>
      </c>
      <c r="B312">
        <v>46</v>
      </c>
      <c r="C312">
        <v>63617</v>
      </c>
      <c r="D312">
        <v>596.04999999999995</v>
      </c>
      <c r="E312">
        <v>7670.85</v>
      </c>
      <c r="F312">
        <v>200.37</v>
      </c>
      <c r="G312">
        <v>2360.25</v>
      </c>
      <c r="H312">
        <v>78.510000000000005</v>
      </c>
      <c r="I312">
        <f t="shared" si="9"/>
        <v>0.30769080349635308</v>
      </c>
      <c r="J312">
        <f t="shared" si="8"/>
        <v>6243.0464029410041</v>
      </c>
      <c r="K312">
        <v>217.64053622259135</v>
      </c>
    </row>
    <row r="313" spans="1:11" x14ac:dyDescent="0.25">
      <c r="A313">
        <v>20</v>
      </c>
      <c r="B313">
        <v>47</v>
      </c>
      <c r="C313">
        <v>54541.16</v>
      </c>
      <c r="D313">
        <v>561.21</v>
      </c>
      <c r="E313">
        <v>7530.49</v>
      </c>
      <c r="F313">
        <v>194.12</v>
      </c>
      <c r="G313">
        <v>2205.77</v>
      </c>
      <c r="H313">
        <v>76.62</v>
      </c>
      <c r="I313">
        <f t="shared" si="9"/>
        <v>0.29291188222811532</v>
      </c>
      <c r="J313">
        <f t="shared" si="8"/>
        <v>5943.1820904084598</v>
      </c>
      <c r="K313">
        <v>211.05378178938747</v>
      </c>
    </row>
    <row r="314" spans="1:11" x14ac:dyDescent="0.25">
      <c r="A314">
        <v>23</v>
      </c>
      <c r="B314">
        <v>46</v>
      </c>
      <c r="C314">
        <v>48198.83</v>
      </c>
      <c r="D314">
        <v>566.75</v>
      </c>
      <c r="E314">
        <v>6100.99</v>
      </c>
      <c r="F314">
        <v>192.26</v>
      </c>
      <c r="G314">
        <v>1792.68</v>
      </c>
      <c r="H314">
        <v>74.34</v>
      </c>
      <c r="I314">
        <f t="shared" si="9"/>
        <v>0.29383427935466211</v>
      </c>
      <c r="J314">
        <f t="shared" si="8"/>
        <v>5961.8975281060939</v>
      </c>
      <c r="K314">
        <v>256.85010334966034</v>
      </c>
    </row>
    <row r="315" spans="1:11" x14ac:dyDescent="0.25">
      <c r="A315">
        <v>26.5</v>
      </c>
      <c r="B315">
        <v>46.5</v>
      </c>
      <c r="C315">
        <v>81305.710000000006</v>
      </c>
      <c r="D315">
        <v>725.55</v>
      </c>
      <c r="E315">
        <v>8081.17</v>
      </c>
      <c r="F315">
        <v>234.33</v>
      </c>
      <c r="G315">
        <v>2426.62</v>
      </c>
      <c r="H315">
        <v>87.3</v>
      </c>
      <c r="I315">
        <f t="shared" si="9"/>
        <v>0.30028077617473709</v>
      </c>
      <c r="J315">
        <f t="shared" si="8"/>
        <v>6092.6969485854152</v>
      </c>
      <c r="K315">
        <v>233.07619546975624</v>
      </c>
    </row>
    <row r="316" spans="1:11" x14ac:dyDescent="0.25">
      <c r="A316">
        <v>29.5</v>
      </c>
      <c r="B316">
        <v>47</v>
      </c>
      <c r="C316">
        <v>77358.679999999993</v>
      </c>
      <c r="D316">
        <v>735.27</v>
      </c>
      <c r="E316">
        <v>9002.1299999999992</v>
      </c>
      <c r="F316">
        <v>245.14</v>
      </c>
      <c r="G316">
        <v>2412.15</v>
      </c>
      <c r="H316">
        <v>91.33</v>
      </c>
      <c r="I316">
        <f t="shared" si="9"/>
        <v>0.26795325106391493</v>
      </c>
      <c r="J316">
        <f t="shared" si="8"/>
        <v>5436.7714640868344</v>
      </c>
      <c r="K316">
        <v>207.99227766656884</v>
      </c>
    </row>
    <row r="317" spans="1:11" x14ac:dyDescent="0.25">
      <c r="A317">
        <v>33</v>
      </c>
      <c r="B317">
        <v>47</v>
      </c>
      <c r="C317">
        <v>43236.87</v>
      </c>
      <c r="D317">
        <v>520.42999999999995</v>
      </c>
      <c r="E317">
        <v>5679.63</v>
      </c>
      <c r="F317">
        <v>178.43</v>
      </c>
      <c r="G317">
        <v>1411.08</v>
      </c>
      <c r="H317">
        <v>68.97</v>
      </c>
      <c r="I317">
        <f t="shared" si="9"/>
        <v>0.24844576143164254</v>
      </c>
      <c r="J317">
        <f t="shared" si="8"/>
        <v>5040.9644994480268</v>
      </c>
      <c r="K317">
        <v>238.90824832074421</v>
      </c>
    </row>
    <row r="318" spans="1:11" x14ac:dyDescent="0.25">
      <c r="A318">
        <v>39</v>
      </c>
      <c r="B318">
        <v>47.5</v>
      </c>
      <c r="C318">
        <v>53785.74</v>
      </c>
      <c r="D318">
        <v>607.89</v>
      </c>
      <c r="E318">
        <v>7112.56</v>
      </c>
      <c r="F318">
        <v>208.3</v>
      </c>
      <c r="G318">
        <v>1391.05</v>
      </c>
      <c r="H318">
        <v>73.849999999999994</v>
      </c>
      <c r="I318">
        <f t="shared" si="9"/>
        <v>0.19557655752640399</v>
      </c>
      <c r="J318">
        <f t="shared" si="8"/>
        <v>3968.2483522107368</v>
      </c>
      <c r="K318">
        <v>192.52283726567342</v>
      </c>
    </row>
    <row r="319" spans="1:11" x14ac:dyDescent="0.25">
      <c r="A319">
        <v>44.5</v>
      </c>
      <c r="B319">
        <v>48</v>
      </c>
      <c r="C319">
        <v>44361.25</v>
      </c>
      <c r="D319">
        <v>501.04</v>
      </c>
      <c r="E319">
        <v>5625.42</v>
      </c>
      <c r="F319">
        <v>170.33</v>
      </c>
      <c r="G319">
        <v>1073.31</v>
      </c>
      <c r="H319">
        <v>60.91</v>
      </c>
      <c r="I319">
        <f t="shared" si="9"/>
        <v>0.19079642053393345</v>
      </c>
      <c r="J319">
        <f t="shared" si="8"/>
        <v>3871.2593726335094</v>
      </c>
      <c r="K319">
        <v>198.62860374269206</v>
      </c>
    </row>
    <row r="320" spans="1:11" x14ac:dyDescent="0.25">
      <c r="A320">
        <v>48.2</v>
      </c>
      <c r="B320">
        <v>48.8</v>
      </c>
      <c r="C320">
        <v>60186.400000000001</v>
      </c>
      <c r="D320">
        <v>575.5</v>
      </c>
      <c r="E320">
        <v>6732.98</v>
      </c>
      <c r="F320">
        <v>190.43</v>
      </c>
      <c r="G320">
        <v>1416.61</v>
      </c>
      <c r="H320">
        <v>66.81</v>
      </c>
      <c r="I320">
        <f t="shared" si="9"/>
        <v>0.21039866448437394</v>
      </c>
      <c r="J320">
        <f t="shared" si="8"/>
        <v>4268.9889023879477</v>
      </c>
      <c r="K320">
        <v>189.49249529036956</v>
      </c>
    </row>
    <row r="321" spans="1:11" x14ac:dyDescent="0.25">
      <c r="A321">
        <v>51</v>
      </c>
      <c r="B321">
        <v>48</v>
      </c>
      <c r="C321">
        <v>61457.17</v>
      </c>
      <c r="D321">
        <v>591.5</v>
      </c>
      <c r="E321">
        <v>6813.23</v>
      </c>
      <c r="F321">
        <v>195.37</v>
      </c>
      <c r="G321">
        <v>1291.54</v>
      </c>
      <c r="H321">
        <v>66.95</v>
      </c>
      <c r="I321">
        <f t="shared" si="9"/>
        <v>0.18956354034723619</v>
      </c>
      <c r="J321">
        <f t="shared" si="8"/>
        <v>3846.2442336454224</v>
      </c>
      <c r="K321">
        <v>182.26833674036902</v>
      </c>
    </row>
    <row r="322" spans="1:11" x14ac:dyDescent="0.25">
      <c r="A322">
        <v>53</v>
      </c>
      <c r="B322">
        <v>47.5</v>
      </c>
      <c r="C322">
        <v>62279.27</v>
      </c>
      <c r="D322">
        <v>669.29</v>
      </c>
      <c r="E322">
        <v>6065.15</v>
      </c>
      <c r="F322">
        <v>215.29</v>
      </c>
      <c r="G322">
        <v>1222</v>
      </c>
      <c r="H322">
        <v>72.78</v>
      </c>
      <c r="I322">
        <f t="shared" si="9"/>
        <v>0.20147894116386242</v>
      </c>
      <c r="J322">
        <f t="shared" si="8"/>
        <v>4088.0077162147686</v>
      </c>
      <c r="K322">
        <v>230.33273521430388</v>
      </c>
    </row>
    <row r="323" spans="1:11" x14ac:dyDescent="0.25">
      <c r="A323">
        <v>55.5</v>
      </c>
      <c r="B323">
        <v>47</v>
      </c>
      <c r="C323">
        <v>45632.85</v>
      </c>
      <c r="D323">
        <v>533.14</v>
      </c>
      <c r="E323">
        <v>4878.83</v>
      </c>
      <c r="F323">
        <v>174.81</v>
      </c>
      <c r="G323">
        <v>903.01</v>
      </c>
      <c r="H323">
        <v>59.42</v>
      </c>
      <c r="I323">
        <f t="shared" si="9"/>
        <v>0.18508740825156852</v>
      </c>
      <c r="J323">
        <f t="shared" si="8"/>
        <v>3755.4235134243254</v>
      </c>
      <c r="K323">
        <v>226.31525931073782</v>
      </c>
    </row>
    <row r="324" spans="1:11" x14ac:dyDescent="0.25">
      <c r="A324">
        <v>60</v>
      </c>
      <c r="B324">
        <v>46</v>
      </c>
      <c r="C324">
        <v>83207.27</v>
      </c>
      <c r="D324">
        <v>786.76</v>
      </c>
      <c r="E324">
        <v>9146.93</v>
      </c>
      <c r="F324">
        <v>259.36</v>
      </c>
      <c r="G324">
        <v>1800.99</v>
      </c>
      <c r="H324">
        <v>89.2</v>
      </c>
      <c r="I324">
        <f t="shared" si="9"/>
        <v>0.19689557042636163</v>
      </c>
      <c r="J324">
        <f t="shared" ref="J324:J378" si="10">I324*20290</f>
        <v>3995.0111239508774</v>
      </c>
      <c r="K324">
        <v>183.07538367529722</v>
      </c>
    </row>
    <row r="325" spans="1:11" x14ac:dyDescent="0.25">
      <c r="A325">
        <v>65.5</v>
      </c>
      <c r="B325">
        <v>45</v>
      </c>
      <c r="C325">
        <v>64555.58</v>
      </c>
      <c r="D325">
        <v>628.21</v>
      </c>
      <c r="E325">
        <v>7193.79</v>
      </c>
      <c r="F325">
        <v>207.74</v>
      </c>
      <c r="G325">
        <v>1293.6199999999999</v>
      </c>
      <c r="H325">
        <v>70.55</v>
      </c>
      <c r="I325">
        <f t="shared" ref="I325:I373" si="11">G325/E325</f>
        <v>0.17982454311287929</v>
      </c>
      <c r="J325">
        <f t="shared" si="10"/>
        <v>3648.6399797603208</v>
      </c>
      <c r="K325">
        <v>179.17396909565849</v>
      </c>
    </row>
    <row r="326" spans="1:11" x14ac:dyDescent="0.25">
      <c r="A326">
        <v>71</v>
      </c>
      <c r="B326">
        <v>43</v>
      </c>
      <c r="C326">
        <v>63902.34</v>
      </c>
      <c r="D326">
        <v>583.17999999999995</v>
      </c>
      <c r="E326">
        <v>6269.22</v>
      </c>
      <c r="F326">
        <v>187.85</v>
      </c>
      <c r="G326">
        <v>1208.95</v>
      </c>
      <c r="H326">
        <v>63.26</v>
      </c>
      <c r="I326">
        <f t="shared" si="11"/>
        <v>0.1928389815638947</v>
      </c>
      <c r="J326">
        <f t="shared" si="10"/>
        <v>3912.7029359314233</v>
      </c>
      <c r="K326">
        <v>189.76377217084661</v>
      </c>
    </row>
    <row r="327" spans="1:11" x14ac:dyDescent="0.25">
      <c r="A327">
        <v>74</v>
      </c>
      <c r="B327">
        <v>41.5</v>
      </c>
      <c r="C327">
        <v>83033.509999999995</v>
      </c>
      <c r="D327">
        <v>776.33</v>
      </c>
      <c r="E327">
        <v>8909.2900000000009</v>
      </c>
      <c r="F327">
        <v>254.62</v>
      </c>
      <c r="G327">
        <v>1742.68</v>
      </c>
      <c r="H327">
        <v>86.91</v>
      </c>
      <c r="I327">
        <f t="shared" si="11"/>
        <v>0.19560256765690642</v>
      </c>
      <c r="J327">
        <f t="shared" si="10"/>
        <v>3968.7760977586313</v>
      </c>
      <c r="K327">
        <v>183.24051396655224</v>
      </c>
    </row>
    <row r="328" spans="1:11" x14ac:dyDescent="0.25">
      <c r="A328">
        <v>76.5</v>
      </c>
      <c r="B328">
        <v>41.5</v>
      </c>
      <c r="C328">
        <v>73411.06</v>
      </c>
      <c r="D328">
        <v>684.08</v>
      </c>
      <c r="E328">
        <v>7950.41</v>
      </c>
      <c r="F328">
        <v>224.83</v>
      </c>
      <c r="G328">
        <v>1536.59</v>
      </c>
      <c r="H328">
        <v>76.87</v>
      </c>
      <c r="I328">
        <f t="shared" si="11"/>
        <v>0.19327179353014498</v>
      </c>
      <c r="J328">
        <f t="shared" si="10"/>
        <v>3921.4846907266415</v>
      </c>
      <c r="K328">
        <v>180.66607932826255</v>
      </c>
    </row>
    <row r="329" spans="1:11" x14ac:dyDescent="0.25">
      <c r="A329">
        <v>77.5</v>
      </c>
      <c r="B329">
        <v>41</v>
      </c>
      <c r="C329">
        <v>74000.83</v>
      </c>
      <c r="D329">
        <v>679.9</v>
      </c>
      <c r="E329">
        <v>7675.82</v>
      </c>
      <c r="F329">
        <v>221.46</v>
      </c>
      <c r="G329">
        <v>1647.88</v>
      </c>
      <c r="H329">
        <v>76.78</v>
      </c>
      <c r="I329">
        <f t="shared" si="11"/>
        <v>0.21468455487491891</v>
      </c>
      <c r="J329">
        <f t="shared" si="10"/>
        <v>4355.9496184121044</v>
      </c>
      <c r="K329">
        <v>193.46515081940711</v>
      </c>
    </row>
    <row r="330" spans="1:11" x14ac:dyDescent="0.25">
      <c r="A330">
        <v>81</v>
      </c>
      <c r="B330">
        <v>40</v>
      </c>
      <c r="C330">
        <v>59120.32</v>
      </c>
      <c r="D330">
        <v>593.69000000000005</v>
      </c>
      <c r="E330">
        <v>6406.59</v>
      </c>
      <c r="F330">
        <v>195.11</v>
      </c>
      <c r="G330">
        <v>1312.24</v>
      </c>
      <c r="H330">
        <v>67.430000000000007</v>
      </c>
      <c r="I330">
        <f t="shared" si="11"/>
        <v>0.20482659261791375</v>
      </c>
      <c r="J330">
        <f t="shared" si="10"/>
        <v>4155.9315642174697</v>
      </c>
      <c r="K330">
        <v>200.55882192873534</v>
      </c>
    </row>
    <row r="331" spans="1:11" x14ac:dyDescent="0.25">
      <c r="A331">
        <v>83.5</v>
      </c>
      <c r="B331">
        <v>38</v>
      </c>
      <c r="C331">
        <v>60807.77</v>
      </c>
      <c r="D331">
        <v>589.96</v>
      </c>
      <c r="E331">
        <v>6478.13</v>
      </c>
      <c r="F331">
        <v>193.22</v>
      </c>
      <c r="G331">
        <v>1263.46</v>
      </c>
      <c r="H331">
        <v>66.37</v>
      </c>
      <c r="I331">
        <f t="shared" si="11"/>
        <v>0.19503467821732506</v>
      </c>
      <c r="J331">
        <f t="shared" si="10"/>
        <v>3957.2536210295257</v>
      </c>
      <c r="K331">
        <v>192.05260951895201</v>
      </c>
    </row>
    <row r="332" spans="1:11" x14ac:dyDescent="0.25">
      <c r="A332">
        <v>87</v>
      </c>
      <c r="B332">
        <v>39.5</v>
      </c>
      <c r="C332">
        <v>58593.68</v>
      </c>
      <c r="D332">
        <v>664.87</v>
      </c>
      <c r="E332">
        <v>6273.37</v>
      </c>
      <c r="F332">
        <v>217.98</v>
      </c>
      <c r="G332">
        <v>1239.74</v>
      </c>
      <c r="H332">
        <v>75.150000000000006</v>
      </c>
      <c r="I332">
        <f t="shared" si="11"/>
        <v>0.19761946131026864</v>
      </c>
      <c r="J332">
        <f t="shared" si="10"/>
        <v>4009.6988699853509</v>
      </c>
      <c r="K332">
        <v>226.48157196256301</v>
      </c>
    </row>
    <row r="333" spans="1:11" x14ac:dyDescent="0.25">
      <c r="A333">
        <v>90.5</v>
      </c>
      <c r="B333">
        <v>37.5</v>
      </c>
      <c r="C333">
        <v>47859.16</v>
      </c>
      <c r="D333">
        <v>544.54999999999995</v>
      </c>
      <c r="E333">
        <v>5238.6099999999997</v>
      </c>
      <c r="F333">
        <v>179.4</v>
      </c>
      <c r="G333">
        <v>838.55</v>
      </c>
      <c r="H333">
        <v>59.42</v>
      </c>
      <c r="I333">
        <f t="shared" si="11"/>
        <v>0.16007108755948621</v>
      </c>
      <c r="J333">
        <f t="shared" si="10"/>
        <v>3247.8423665819751</v>
      </c>
      <c r="K333">
        <v>202.08418627706544</v>
      </c>
    </row>
    <row r="334" spans="1:11" x14ac:dyDescent="0.25">
      <c r="A334">
        <v>94</v>
      </c>
      <c r="B334">
        <v>40</v>
      </c>
      <c r="C334">
        <v>61495.11</v>
      </c>
      <c r="D334">
        <v>607.72</v>
      </c>
      <c r="E334">
        <v>6659.41</v>
      </c>
      <c r="F334">
        <v>199.7</v>
      </c>
      <c r="G334">
        <v>1138.8599999999999</v>
      </c>
      <c r="H334">
        <v>66.739999999999995</v>
      </c>
      <c r="I334">
        <f t="shared" si="11"/>
        <v>0.17101514999076495</v>
      </c>
      <c r="J334">
        <f t="shared" si="10"/>
        <v>3469.8973933126208</v>
      </c>
      <c r="K334">
        <v>181.17593750440909</v>
      </c>
    </row>
    <row r="335" spans="1:11" x14ac:dyDescent="0.25">
      <c r="A335">
        <v>98</v>
      </c>
      <c r="B335">
        <v>40</v>
      </c>
      <c r="C335">
        <v>58666.3</v>
      </c>
      <c r="D335">
        <v>597.84</v>
      </c>
      <c r="E335">
        <v>6871.87</v>
      </c>
      <c r="F335">
        <v>199.65</v>
      </c>
      <c r="G335">
        <v>1071.71</v>
      </c>
      <c r="H335">
        <v>66.38</v>
      </c>
      <c r="I335">
        <f t="shared" si="11"/>
        <v>0.15595609346509756</v>
      </c>
      <c r="J335">
        <f t="shared" si="10"/>
        <v>3164.3491364068295</v>
      </c>
      <c r="K335">
        <v>169.53771834555209</v>
      </c>
    </row>
    <row r="336" spans="1:11" x14ac:dyDescent="0.25">
      <c r="A336">
        <v>101</v>
      </c>
      <c r="B336">
        <v>40</v>
      </c>
      <c r="C336">
        <v>68360.53</v>
      </c>
      <c r="D336">
        <v>669.14</v>
      </c>
      <c r="E336">
        <v>7729.75</v>
      </c>
      <c r="F336">
        <v>221.83</v>
      </c>
      <c r="G336">
        <v>1053</v>
      </c>
      <c r="H336">
        <v>71.27</v>
      </c>
      <c r="I336">
        <f t="shared" si="11"/>
        <v>0.13622691548885799</v>
      </c>
      <c r="J336">
        <f t="shared" si="10"/>
        <v>2764.0441152689286</v>
      </c>
      <c r="K336">
        <v>156.80440298905182</v>
      </c>
    </row>
    <row r="337" spans="1:11" x14ac:dyDescent="0.25">
      <c r="A337">
        <v>103.5</v>
      </c>
      <c r="B337">
        <v>40</v>
      </c>
      <c r="C337">
        <v>42031.54</v>
      </c>
      <c r="D337">
        <v>520.95000000000005</v>
      </c>
      <c r="E337">
        <v>4942.59</v>
      </c>
      <c r="F337">
        <v>174.12</v>
      </c>
      <c r="G337">
        <v>694.87</v>
      </c>
      <c r="H337">
        <v>56.92</v>
      </c>
      <c r="I337">
        <f t="shared" si="11"/>
        <v>0.14058823410398191</v>
      </c>
      <c r="J337">
        <f t="shared" si="10"/>
        <v>2852.5352699697928</v>
      </c>
      <c r="K337">
        <v>198.01550403742701</v>
      </c>
    </row>
    <row r="338" spans="1:11" x14ac:dyDescent="0.25">
      <c r="A338">
        <v>106</v>
      </c>
      <c r="B338">
        <v>38</v>
      </c>
      <c r="C338">
        <v>59163.98</v>
      </c>
      <c r="D338">
        <v>580.97</v>
      </c>
      <c r="E338">
        <v>6614.46</v>
      </c>
      <c r="F338">
        <v>192.31</v>
      </c>
      <c r="G338">
        <v>1084.21</v>
      </c>
      <c r="H338">
        <v>64.540000000000006</v>
      </c>
      <c r="I338">
        <f t="shared" si="11"/>
        <v>0.1639151192992323</v>
      </c>
      <c r="J338">
        <f t="shared" si="10"/>
        <v>3325.8377705814232</v>
      </c>
      <c r="K338">
        <v>173.51279438696537</v>
      </c>
    </row>
    <row r="339" spans="1:11" x14ac:dyDescent="0.25">
      <c r="A339">
        <v>110</v>
      </c>
      <c r="B339">
        <v>39</v>
      </c>
      <c r="C339">
        <v>44156.57</v>
      </c>
      <c r="D339">
        <v>566.24</v>
      </c>
      <c r="E339">
        <v>5392.33</v>
      </c>
      <c r="F339">
        <v>190.85</v>
      </c>
      <c r="G339">
        <v>672.44</v>
      </c>
      <c r="H339">
        <v>61.81</v>
      </c>
      <c r="I339">
        <f t="shared" si="11"/>
        <v>0.12470305044387121</v>
      </c>
      <c r="J339">
        <f t="shared" si="10"/>
        <v>2530.2248935061471</v>
      </c>
      <c r="K339">
        <v>190.92087160878606</v>
      </c>
    </row>
    <row r="340" spans="1:11" x14ac:dyDescent="0.25">
      <c r="A340">
        <v>114</v>
      </c>
      <c r="B340">
        <v>38.5</v>
      </c>
      <c r="C340">
        <v>36676.46</v>
      </c>
      <c r="D340">
        <v>538.41</v>
      </c>
      <c r="E340">
        <v>3851.86</v>
      </c>
      <c r="F340">
        <v>176.46</v>
      </c>
      <c r="G340">
        <v>369.98</v>
      </c>
      <c r="H340">
        <v>57.31</v>
      </c>
      <c r="I340">
        <f t="shared" si="11"/>
        <v>9.6052296812449048E-2</v>
      </c>
      <c r="J340">
        <f t="shared" si="10"/>
        <v>1948.9011023245912</v>
      </c>
      <c r="K340">
        <v>234.37147092237231</v>
      </c>
    </row>
    <row r="341" spans="1:11" x14ac:dyDescent="0.25">
      <c r="A341">
        <v>118.5</v>
      </c>
      <c r="B341">
        <v>38</v>
      </c>
      <c r="C341">
        <v>27919.57</v>
      </c>
      <c r="D341">
        <v>416.8</v>
      </c>
      <c r="E341">
        <v>3696.93</v>
      </c>
      <c r="F341">
        <v>143.37</v>
      </c>
      <c r="G341">
        <v>433.1</v>
      </c>
      <c r="H341">
        <v>50.84</v>
      </c>
      <c r="I341">
        <f t="shared" si="11"/>
        <v>0.11715125793563851</v>
      </c>
      <c r="J341">
        <f t="shared" si="10"/>
        <v>2376.9990235141054</v>
      </c>
      <c r="K341">
        <v>220.78628751525139</v>
      </c>
    </row>
    <row r="342" spans="1:11" x14ac:dyDescent="0.25">
      <c r="A342">
        <v>15</v>
      </c>
      <c r="B342">
        <v>49</v>
      </c>
      <c r="C342">
        <v>65421.21</v>
      </c>
      <c r="D342">
        <v>650.15</v>
      </c>
      <c r="E342">
        <v>8148.63</v>
      </c>
      <c r="F342">
        <v>219.94</v>
      </c>
      <c r="G342">
        <v>2437.38</v>
      </c>
      <c r="H342">
        <v>86.12</v>
      </c>
      <c r="I342">
        <f t="shared" si="11"/>
        <v>0.29911531140817538</v>
      </c>
      <c r="J342">
        <f t="shared" si="10"/>
        <v>6069.0496684718782</v>
      </c>
      <c r="K342">
        <v>222.24681384401728</v>
      </c>
    </row>
    <row r="343" spans="1:11" x14ac:dyDescent="0.25">
      <c r="A343">
        <v>17</v>
      </c>
      <c r="B343">
        <v>50</v>
      </c>
      <c r="C343">
        <v>96524.65</v>
      </c>
      <c r="D343">
        <v>843.15</v>
      </c>
      <c r="E343">
        <v>10316.14</v>
      </c>
      <c r="F343">
        <v>276.27</v>
      </c>
      <c r="G343">
        <v>3204.41</v>
      </c>
      <c r="H343">
        <v>105.78</v>
      </c>
      <c r="I343">
        <f t="shared" si="11"/>
        <v>0.31062102685694454</v>
      </c>
      <c r="J343">
        <f t="shared" si="10"/>
        <v>6302.5006349274045</v>
      </c>
      <c r="K343">
        <v>221.36792056483932</v>
      </c>
    </row>
    <row r="344" spans="1:11" x14ac:dyDescent="0.25">
      <c r="A344">
        <v>23</v>
      </c>
      <c r="B344">
        <v>50.5</v>
      </c>
      <c r="C344">
        <v>72983.88</v>
      </c>
      <c r="D344">
        <v>683.26</v>
      </c>
      <c r="E344">
        <v>8064.7</v>
      </c>
      <c r="F344">
        <v>225.48</v>
      </c>
      <c r="G344">
        <v>2394.84</v>
      </c>
      <c r="H344">
        <v>86.1</v>
      </c>
      <c r="I344">
        <f t="shared" si="11"/>
        <v>0.29695338946272026</v>
      </c>
      <c r="J344">
        <f t="shared" si="10"/>
        <v>6025.184272198594</v>
      </c>
      <c r="K344">
        <v>226.48449500973641</v>
      </c>
    </row>
    <row r="345" spans="1:11" x14ac:dyDescent="0.25">
      <c r="A345">
        <v>26.5</v>
      </c>
      <c r="B345">
        <v>51</v>
      </c>
      <c r="C345">
        <v>60389.45</v>
      </c>
      <c r="D345">
        <v>639.44000000000005</v>
      </c>
      <c r="E345">
        <v>7878.79</v>
      </c>
      <c r="F345">
        <v>218.81</v>
      </c>
      <c r="G345">
        <v>1908.92</v>
      </c>
      <c r="H345">
        <v>82.52</v>
      </c>
      <c r="I345">
        <f t="shared" si="11"/>
        <v>0.24228593476917143</v>
      </c>
      <c r="J345">
        <f t="shared" si="10"/>
        <v>4915.981616466488</v>
      </c>
      <c r="K345">
        <v>205.24873308903858</v>
      </c>
    </row>
    <row r="346" spans="1:11" x14ac:dyDescent="0.25">
      <c r="A346">
        <v>29.7</v>
      </c>
      <c r="B346">
        <v>50</v>
      </c>
      <c r="C346">
        <v>70481.7</v>
      </c>
      <c r="D346">
        <v>678.07</v>
      </c>
      <c r="E346">
        <v>8477.89</v>
      </c>
      <c r="F346">
        <v>227.74</v>
      </c>
      <c r="G346">
        <v>2147.0100000000002</v>
      </c>
      <c r="H346">
        <v>84.47</v>
      </c>
      <c r="I346">
        <f t="shared" si="11"/>
        <v>0.25324815490646851</v>
      </c>
      <c r="J346">
        <f t="shared" si="10"/>
        <v>5138.4050630522461</v>
      </c>
      <c r="K346">
        <v>199.86047813208575</v>
      </c>
    </row>
    <row r="347" spans="1:11" x14ac:dyDescent="0.25">
      <c r="A347">
        <v>33</v>
      </c>
      <c r="B347">
        <v>51.5</v>
      </c>
      <c r="C347">
        <v>45119.24</v>
      </c>
      <c r="D347">
        <v>520.55999999999995</v>
      </c>
      <c r="E347">
        <v>5473.69</v>
      </c>
      <c r="F347">
        <v>175.43</v>
      </c>
      <c r="G347">
        <v>1309.29</v>
      </c>
      <c r="H347">
        <v>66.09</v>
      </c>
      <c r="I347">
        <f t="shared" si="11"/>
        <v>0.23919695854167847</v>
      </c>
      <c r="J347">
        <f t="shared" si="10"/>
        <v>4853.306288810656</v>
      </c>
      <c r="K347">
        <v>236.56954174933148</v>
      </c>
    </row>
    <row r="348" spans="1:11" x14ac:dyDescent="0.25">
      <c r="A348">
        <v>36</v>
      </c>
      <c r="B348">
        <v>51.5</v>
      </c>
      <c r="C348">
        <v>82226.66</v>
      </c>
      <c r="D348">
        <v>753.29</v>
      </c>
      <c r="E348">
        <v>9439.77</v>
      </c>
      <c r="F348">
        <v>250.54</v>
      </c>
      <c r="G348">
        <v>1990.12</v>
      </c>
      <c r="H348">
        <v>87.88</v>
      </c>
      <c r="I348">
        <f t="shared" si="11"/>
        <v>0.21082293318587209</v>
      </c>
      <c r="J348">
        <f t="shared" si="10"/>
        <v>4277.5973143413448</v>
      </c>
      <c r="K348">
        <v>177.61173690205905</v>
      </c>
    </row>
    <row r="349" spans="1:11" x14ac:dyDescent="0.25">
      <c r="A349">
        <v>38.5</v>
      </c>
      <c r="B349">
        <v>51.5</v>
      </c>
      <c r="C349">
        <v>70296.539999999994</v>
      </c>
      <c r="D349">
        <v>692.54</v>
      </c>
      <c r="E349">
        <v>8717.36</v>
      </c>
      <c r="F349">
        <v>234.1</v>
      </c>
      <c r="G349">
        <v>1752.12</v>
      </c>
      <c r="H349">
        <v>82.54</v>
      </c>
      <c r="I349">
        <f t="shared" si="11"/>
        <v>0.20099204346269969</v>
      </c>
      <c r="J349">
        <f t="shared" si="10"/>
        <v>4078.1285618581769</v>
      </c>
      <c r="K349">
        <v>177.20427683998486</v>
      </c>
    </row>
    <row r="350" spans="1:11" x14ac:dyDescent="0.25">
      <c r="A350">
        <v>41.2</v>
      </c>
      <c r="B350">
        <v>51.8</v>
      </c>
      <c r="C350">
        <v>72908.91</v>
      </c>
      <c r="D350">
        <v>710.28</v>
      </c>
      <c r="E350">
        <v>9179.58</v>
      </c>
      <c r="F350">
        <v>240.97</v>
      </c>
      <c r="G350">
        <v>1741.53</v>
      </c>
      <c r="H350">
        <v>84.13</v>
      </c>
      <c r="I350">
        <f t="shared" si="11"/>
        <v>0.18971783022752675</v>
      </c>
      <c r="J350">
        <f t="shared" si="10"/>
        <v>3849.3747753165176</v>
      </c>
      <c r="K350">
        <v>168.50686453253365</v>
      </c>
    </row>
    <row r="351" spans="1:11" x14ac:dyDescent="0.25">
      <c r="A351">
        <v>45</v>
      </c>
      <c r="B351">
        <v>51.5</v>
      </c>
      <c r="C351">
        <v>60628.26</v>
      </c>
      <c r="D351">
        <v>593.9</v>
      </c>
      <c r="E351">
        <v>7640.17</v>
      </c>
      <c r="F351">
        <v>201.56</v>
      </c>
      <c r="G351">
        <v>1274.94</v>
      </c>
      <c r="H351">
        <v>68.63</v>
      </c>
      <c r="I351">
        <f t="shared" si="11"/>
        <v>0.16687325020254787</v>
      </c>
      <c r="J351">
        <f t="shared" si="10"/>
        <v>3385.8582466096964</v>
      </c>
      <c r="K351">
        <v>159.47518135855731</v>
      </c>
    </row>
    <row r="352" spans="1:11" x14ac:dyDescent="0.25">
      <c r="A352">
        <v>49</v>
      </c>
      <c r="B352">
        <v>53</v>
      </c>
      <c r="C352">
        <v>76621.62</v>
      </c>
      <c r="D352">
        <v>715.58</v>
      </c>
      <c r="E352">
        <v>8174.8</v>
      </c>
      <c r="F352">
        <v>234.46</v>
      </c>
      <c r="G352">
        <v>1695.31</v>
      </c>
      <c r="H352">
        <v>81.34</v>
      </c>
      <c r="I352">
        <f t="shared" si="11"/>
        <v>0.20738244360718303</v>
      </c>
      <c r="J352">
        <f t="shared" si="10"/>
        <v>4207.7897807897434</v>
      </c>
      <c r="K352">
        <v>189.86208369495824</v>
      </c>
    </row>
    <row r="353" spans="1:11" x14ac:dyDescent="0.25">
      <c r="A353">
        <v>52.5</v>
      </c>
      <c r="B353">
        <v>52.5</v>
      </c>
      <c r="C353">
        <v>72251.679999999993</v>
      </c>
      <c r="D353">
        <v>654.70000000000005</v>
      </c>
      <c r="E353">
        <v>7225.97</v>
      </c>
      <c r="F353">
        <v>211.71</v>
      </c>
      <c r="G353">
        <v>1478.35</v>
      </c>
      <c r="H353">
        <v>72.58</v>
      </c>
      <c r="I353">
        <f t="shared" si="11"/>
        <v>0.20458844971678541</v>
      </c>
      <c r="J353">
        <f t="shared" si="10"/>
        <v>4151.0996447535763</v>
      </c>
      <c r="K353">
        <v>191.66151240454016</v>
      </c>
    </row>
    <row r="354" spans="1:11" x14ac:dyDescent="0.25">
      <c r="A354">
        <v>54</v>
      </c>
      <c r="B354">
        <v>51</v>
      </c>
      <c r="C354">
        <v>67726.02</v>
      </c>
      <c r="D354">
        <v>646.73</v>
      </c>
      <c r="E354">
        <v>7470.36</v>
      </c>
      <c r="F354">
        <v>213.36</v>
      </c>
      <c r="G354">
        <v>1430.18</v>
      </c>
      <c r="H354">
        <v>73.150000000000006</v>
      </c>
      <c r="I354">
        <f t="shared" si="11"/>
        <v>0.19144726626293782</v>
      </c>
      <c r="J354">
        <f t="shared" si="10"/>
        <v>3884.4650324750082</v>
      </c>
      <c r="K354">
        <v>182.21956583524599</v>
      </c>
    </row>
    <row r="355" spans="1:11" x14ac:dyDescent="0.25">
      <c r="A355">
        <v>56</v>
      </c>
      <c r="B355">
        <v>50.5</v>
      </c>
      <c r="C355">
        <v>65312.97</v>
      </c>
      <c r="D355">
        <v>603.37</v>
      </c>
      <c r="E355">
        <v>6651.64</v>
      </c>
      <c r="F355">
        <v>195.84</v>
      </c>
      <c r="G355">
        <v>1222.81</v>
      </c>
      <c r="H355">
        <v>65.540000000000006</v>
      </c>
      <c r="I355">
        <f t="shared" si="11"/>
        <v>0.18383586604205879</v>
      </c>
      <c r="J355">
        <f t="shared" si="10"/>
        <v>3730.0297219933727</v>
      </c>
      <c r="K355">
        <v>182.45485078005049</v>
      </c>
    </row>
    <row r="356" spans="1:11" x14ac:dyDescent="0.25">
      <c r="A356">
        <v>60</v>
      </c>
      <c r="B356">
        <v>50</v>
      </c>
      <c r="C356">
        <v>59271.86</v>
      </c>
      <c r="D356">
        <v>568.51</v>
      </c>
      <c r="E356">
        <v>6322.64</v>
      </c>
      <c r="F356">
        <v>186.29</v>
      </c>
      <c r="G356">
        <v>1139.21</v>
      </c>
      <c r="H356">
        <v>62.74</v>
      </c>
      <c r="I356">
        <f t="shared" si="11"/>
        <v>0.18017948198853642</v>
      </c>
      <c r="J356">
        <f t="shared" si="10"/>
        <v>3655.8416895474038</v>
      </c>
      <c r="K356">
        <v>182.05372479012388</v>
      </c>
    </row>
    <row r="357" spans="1:11" x14ac:dyDescent="0.25">
      <c r="A357">
        <v>66.5</v>
      </c>
      <c r="B357">
        <v>48</v>
      </c>
      <c r="C357">
        <v>61854.22</v>
      </c>
      <c r="D357">
        <v>612.9</v>
      </c>
      <c r="E357">
        <v>6790.3</v>
      </c>
      <c r="F357">
        <v>201.99</v>
      </c>
      <c r="G357">
        <v>1161.57</v>
      </c>
      <c r="H357">
        <v>67.56</v>
      </c>
      <c r="I357">
        <f t="shared" si="11"/>
        <v>0.17106313417669322</v>
      </c>
      <c r="J357">
        <f t="shared" si="10"/>
        <v>3470.8709924451055</v>
      </c>
      <c r="K357">
        <v>179.7898539502938</v>
      </c>
    </row>
    <row r="358" spans="1:11" x14ac:dyDescent="0.25">
      <c r="A358">
        <v>70.5</v>
      </c>
      <c r="B358">
        <v>46</v>
      </c>
      <c r="C358">
        <v>82926.600000000006</v>
      </c>
      <c r="D358">
        <v>754.2</v>
      </c>
      <c r="E358">
        <v>8581.2800000000007</v>
      </c>
      <c r="F358">
        <v>245.57</v>
      </c>
      <c r="G358">
        <v>1550.49</v>
      </c>
      <c r="H358">
        <v>81.739999999999995</v>
      </c>
      <c r="I358">
        <f t="shared" si="11"/>
        <v>0.18068283519474948</v>
      </c>
      <c r="J358">
        <f t="shared" si="10"/>
        <v>3666.0547261014672</v>
      </c>
      <c r="K358">
        <v>175.49546379729938</v>
      </c>
    </row>
    <row r="359" spans="1:11" x14ac:dyDescent="0.25">
      <c r="A359">
        <v>74</v>
      </c>
      <c r="B359">
        <v>45.5</v>
      </c>
      <c r="C359">
        <v>47746.63</v>
      </c>
      <c r="D359">
        <v>550.27</v>
      </c>
      <c r="E359">
        <v>5049.3</v>
      </c>
      <c r="F359">
        <v>179.9</v>
      </c>
      <c r="G359">
        <v>847.52</v>
      </c>
      <c r="H359">
        <v>60.17</v>
      </c>
      <c r="I359">
        <f t="shared" si="11"/>
        <v>0.16784900877349335</v>
      </c>
      <c r="J359">
        <f t="shared" si="10"/>
        <v>3405.6563880141798</v>
      </c>
      <c r="K359">
        <v>215.27211267689552</v>
      </c>
    </row>
    <row r="360" spans="1:11" x14ac:dyDescent="0.25">
      <c r="A360">
        <v>77</v>
      </c>
      <c r="B360">
        <v>45</v>
      </c>
      <c r="C360">
        <v>84352.08</v>
      </c>
      <c r="D360">
        <v>779.75</v>
      </c>
      <c r="E360">
        <v>8956.85</v>
      </c>
      <c r="F360">
        <v>255.25</v>
      </c>
      <c r="G360">
        <v>1494.33</v>
      </c>
      <c r="H360">
        <v>84.43</v>
      </c>
      <c r="I360">
        <f t="shared" si="11"/>
        <v>0.16683655526217364</v>
      </c>
      <c r="J360">
        <f t="shared" si="10"/>
        <v>3385.1137062695034</v>
      </c>
      <c r="K360">
        <v>169.32223458625646</v>
      </c>
    </row>
    <row r="361" spans="1:11" x14ac:dyDescent="0.25">
      <c r="A361">
        <v>79</v>
      </c>
      <c r="B361">
        <v>44</v>
      </c>
      <c r="C361">
        <v>73098.720000000001</v>
      </c>
      <c r="D361">
        <v>794.28</v>
      </c>
      <c r="E361">
        <v>7300.21</v>
      </c>
      <c r="F361">
        <v>256.76</v>
      </c>
      <c r="G361">
        <v>1226.8800000000001</v>
      </c>
      <c r="H361">
        <v>83.74</v>
      </c>
      <c r="I361">
        <f t="shared" si="11"/>
        <v>0.16806091879548671</v>
      </c>
      <c r="J361">
        <f t="shared" si="10"/>
        <v>3409.9560423604253</v>
      </c>
      <c r="K361">
        <v>208.97987910969474</v>
      </c>
    </row>
    <row r="362" spans="1:11" x14ac:dyDescent="0.25">
      <c r="A362">
        <v>81.5</v>
      </c>
      <c r="B362">
        <v>43</v>
      </c>
      <c r="C362">
        <v>50601.82</v>
      </c>
      <c r="D362">
        <v>598.97</v>
      </c>
      <c r="E362">
        <v>5666.75</v>
      </c>
      <c r="F362">
        <v>198.13</v>
      </c>
      <c r="G362">
        <v>1000.62</v>
      </c>
      <c r="H362">
        <v>66.98</v>
      </c>
      <c r="I362">
        <f t="shared" si="11"/>
        <v>0.17657740327348126</v>
      </c>
      <c r="J362">
        <f t="shared" si="10"/>
        <v>3582.7555124189348</v>
      </c>
      <c r="K362">
        <v>216.28806875640802</v>
      </c>
    </row>
    <row r="363" spans="1:11" x14ac:dyDescent="0.25">
      <c r="A363">
        <v>84</v>
      </c>
      <c r="B363">
        <v>43</v>
      </c>
      <c r="C363">
        <v>83020.37</v>
      </c>
      <c r="D363">
        <v>948.32</v>
      </c>
      <c r="E363">
        <v>8760.75</v>
      </c>
      <c r="F363">
        <v>310.01</v>
      </c>
      <c r="G363">
        <v>1477.74</v>
      </c>
      <c r="H363">
        <v>102.55</v>
      </c>
      <c r="I363">
        <f t="shared" si="11"/>
        <v>0.16867733926889822</v>
      </c>
      <c r="J363">
        <f t="shared" si="10"/>
        <v>3422.4632137659451</v>
      </c>
      <c r="K363">
        <v>212.54508819136689</v>
      </c>
    </row>
    <row r="364" spans="1:11" x14ac:dyDescent="0.25">
      <c r="A364">
        <v>87</v>
      </c>
      <c r="B364">
        <v>42.5</v>
      </c>
      <c r="C364">
        <v>66777.64</v>
      </c>
      <c r="D364">
        <v>641.98</v>
      </c>
      <c r="E364">
        <v>6955.29</v>
      </c>
      <c r="F364">
        <v>209.32</v>
      </c>
      <c r="G364">
        <v>1139.8599999999999</v>
      </c>
      <c r="H364">
        <v>68.77</v>
      </c>
      <c r="I364">
        <f t="shared" si="11"/>
        <v>0.16388389269174972</v>
      </c>
      <c r="J364">
        <f t="shared" si="10"/>
        <v>3325.2041827156017</v>
      </c>
      <c r="K364">
        <v>177.2407002182857</v>
      </c>
    </row>
    <row r="365" spans="1:11" x14ac:dyDescent="0.25">
      <c r="A365">
        <v>90</v>
      </c>
      <c r="B365">
        <v>43</v>
      </c>
      <c r="C365">
        <v>66056.55</v>
      </c>
      <c r="D365">
        <v>627.41</v>
      </c>
      <c r="E365">
        <v>7102.88</v>
      </c>
      <c r="F365">
        <v>205.89</v>
      </c>
      <c r="G365">
        <v>1053.44</v>
      </c>
      <c r="H365">
        <v>66.56</v>
      </c>
      <c r="I365">
        <f t="shared" si="11"/>
        <v>0.14831167075890345</v>
      </c>
      <c r="J365">
        <f t="shared" si="10"/>
        <v>3009.2437996981507</v>
      </c>
      <c r="K365">
        <v>163.3049087723177</v>
      </c>
    </row>
    <row r="366" spans="1:11" x14ac:dyDescent="0.25">
      <c r="A366">
        <v>94</v>
      </c>
      <c r="B366">
        <v>44</v>
      </c>
      <c r="C366">
        <v>80459.53</v>
      </c>
      <c r="D366">
        <v>727.42</v>
      </c>
      <c r="E366">
        <v>8721.14</v>
      </c>
      <c r="F366">
        <v>239.13</v>
      </c>
      <c r="G366">
        <v>1151.1199999999999</v>
      </c>
      <c r="H366">
        <v>75.790000000000006</v>
      </c>
      <c r="I366">
        <f t="shared" si="11"/>
        <v>0.13199191848772063</v>
      </c>
      <c r="J366">
        <f t="shared" si="10"/>
        <v>2678.1160261158516</v>
      </c>
      <c r="K366">
        <v>146.81631342434579</v>
      </c>
    </row>
    <row r="367" spans="1:11" x14ac:dyDescent="0.25">
      <c r="A367">
        <v>98</v>
      </c>
      <c r="B367">
        <v>44</v>
      </c>
      <c r="C367">
        <v>75206.48</v>
      </c>
      <c r="D367">
        <v>684.08</v>
      </c>
      <c r="E367">
        <v>7855.02</v>
      </c>
      <c r="F367">
        <v>223.21</v>
      </c>
      <c r="G367">
        <v>1102.23</v>
      </c>
      <c r="H367">
        <v>71.36</v>
      </c>
      <c r="I367">
        <f t="shared" si="11"/>
        <v>0.14032173056211186</v>
      </c>
      <c r="J367">
        <f t="shared" si="10"/>
        <v>2847.1279131052497</v>
      </c>
      <c r="K367">
        <v>156.07071931215788</v>
      </c>
    </row>
    <row r="368" spans="1:11" x14ac:dyDescent="0.25">
      <c r="A368">
        <v>101.5</v>
      </c>
      <c r="B368">
        <v>43</v>
      </c>
      <c r="C368">
        <v>74907.7</v>
      </c>
      <c r="D368">
        <v>692.79</v>
      </c>
      <c r="E368">
        <v>7656.38</v>
      </c>
      <c r="F368">
        <v>225.07</v>
      </c>
      <c r="G368">
        <v>1020.52</v>
      </c>
      <c r="H368">
        <v>70.88</v>
      </c>
      <c r="I368">
        <f t="shared" si="11"/>
        <v>0.13329014495100819</v>
      </c>
      <c r="J368">
        <f t="shared" si="10"/>
        <v>2704.4570410559563</v>
      </c>
      <c r="K368">
        <v>157.46934388685588</v>
      </c>
    </row>
    <row r="369" spans="1:11" x14ac:dyDescent="0.25">
      <c r="A369">
        <v>103.5</v>
      </c>
      <c r="B369">
        <v>43</v>
      </c>
      <c r="C369">
        <v>46856.24</v>
      </c>
      <c r="D369">
        <v>551.91999999999996</v>
      </c>
      <c r="E369">
        <v>5139.82</v>
      </c>
      <c r="F369">
        <v>181.87</v>
      </c>
      <c r="G369">
        <v>596.45000000000005</v>
      </c>
      <c r="H369">
        <v>56.83</v>
      </c>
      <c r="I369">
        <f t="shared" si="11"/>
        <v>0.11604491986100682</v>
      </c>
      <c r="J369">
        <f t="shared" si="10"/>
        <v>2354.5514239798285</v>
      </c>
      <c r="K369">
        <v>182.34291170169274</v>
      </c>
    </row>
    <row r="370" spans="1:11" x14ac:dyDescent="0.25">
      <c r="A370">
        <v>106.5</v>
      </c>
      <c r="B370">
        <v>42</v>
      </c>
      <c r="C370">
        <v>50068.72</v>
      </c>
      <c r="D370">
        <v>555.65</v>
      </c>
      <c r="E370">
        <v>5270.64</v>
      </c>
      <c r="F370">
        <v>181.54</v>
      </c>
      <c r="G370">
        <v>658.98</v>
      </c>
      <c r="H370">
        <v>56.58</v>
      </c>
      <c r="I370">
        <f t="shared" si="11"/>
        <v>0.12502845954191522</v>
      </c>
      <c r="J370">
        <f t="shared" si="10"/>
        <v>2536.8274441054596</v>
      </c>
      <c r="K370">
        <v>180.7040403852894</v>
      </c>
    </row>
    <row r="371" spans="1:11" x14ac:dyDescent="0.25">
      <c r="A371">
        <v>109.5</v>
      </c>
      <c r="B371">
        <v>42</v>
      </c>
      <c r="C371">
        <v>62412.14</v>
      </c>
      <c r="D371">
        <v>576.45000000000005</v>
      </c>
      <c r="E371">
        <v>6702.06</v>
      </c>
      <c r="F371">
        <v>189.11</v>
      </c>
      <c r="G371">
        <v>1038.6600000000001</v>
      </c>
      <c r="H371">
        <v>61.69</v>
      </c>
      <c r="I371">
        <f t="shared" si="11"/>
        <v>0.15497623118861961</v>
      </c>
      <c r="J371">
        <f t="shared" si="10"/>
        <v>3144.4677308170917</v>
      </c>
      <c r="K371">
        <v>162.07273799567429</v>
      </c>
    </row>
    <row r="372" spans="1:11" x14ac:dyDescent="0.25">
      <c r="A372">
        <v>114</v>
      </c>
      <c r="B372">
        <v>42</v>
      </c>
      <c r="C372">
        <v>74277.279999999999</v>
      </c>
      <c r="D372">
        <v>695.75</v>
      </c>
      <c r="E372">
        <v>7520.38</v>
      </c>
      <c r="F372">
        <v>225.56</v>
      </c>
      <c r="G372">
        <v>1112.8800000000001</v>
      </c>
      <c r="H372">
        <v>71.78</v>
      </c>
      <c r="I372">
        <f t="shared" si="11"/>
        <v>0.14798188389416495</v>
      </c>
      <c r="J372">
        <f t="shared" si="10"/>
        <v>3002.5524242126066</v>
      </c>
      <c r="K372">
        <v>167.22030252721061</v>
      </c>
    </row>
    <row r="373" spans="1:11" x14ac:dyDescent="0.25">
      <c r="A373">
        <v>118.5</v>
      </c>
      <c r="B373">
        <v>41.5</v>
      </c>
      <c r="C373">
        <v>61371.06</v>
      </c>
      <c r="D373">
        <v>602.79</v>
      </c>
      <c r="E373">
        <v>6960.57</v>
      </c>
      <c r="F373">
        <v>199.99</v>
      </c>
      <c r="G373">
        <v>687.86</v>
      </c>
      <c r="H373">
        <v>61.17</v>
      </c>
      <c r="I373">
        <f t="shared" si="11"/>
        <v>9.8822366559060543E-2</v>
      </c>
      <c r="J373">
        <f t="shared" si="10"/>
        <v>2005.1058174833383</v>
      </c>
      <c r="K373">
        <v>138.86803011317059</v>
      </c>
    </row>
    <row r="374" spans="1:11" x14ac:dyDescent="0.25">
      <c r="A374">
        <v>17</v>
      </c>
      <c r="B374">
        <v>53.5</v>
      </c>
      <c r="C374">
        <v>87591.67</v>
      </c>
      <c r="D374">
        <v>796.08</v>
      </c>
      <c r="E374">
        <v>9842.73</v>
      </c>
      <c r="F374">
        <v>263.62</v>
      </c>
      <c r="G374">
        <v>2881.27</v>
      </c>
      <c r="H374">
        <v>100.37</v>
      </c>
      <c r="I374">
        <f>G374/E374</f>
        <v>0.2927307769287586</v>
      </c>
      <c r="J374">
        <f t="shared" si="10"/>
        <v>5939.5074638845117</v>
      </c>
      <c r="K374">
        <v>214.99496028356793</v>
      </c>
    </row>
    <row r="375" spans="1:11" x14ac:dyDescent="0.25">
      <c r="A375">
        <v>20</v>
      </c>
      <c r="B375">
        <v>54</v>
      </c>
      <c r="C375">
        <v>48941.73</v>
      </c>
      <c r="D375">
        <v>520.75</v>
      </c>
      <c r="E375">
        <v>6559.85</v>
      </c>
      <c r="F375">
        <v>179.1</v>
      </c>
      <c r="G375">
        <v>1602.57</v>
      </c>
      <c r="H375">
        <v>67.34</v>
      </c>
      <c r="I375">
        <f>G375/E375</f>
        <v>0.24429979344039876</v>
      </c>
      <c r="J375">
        <f t="shared" si="10"/>
        <v>4956.8428089056906</v>
      </c>
      <c r="K375">
        <v>201.96551798143395</v>
      </c>
    </row>
    <row r="376" spans="1:11" x14ac:dyDescent="0.25">
      <c r="A376">
        <v>23.3</v>
      </c>
      <c r="B376">
        <v>54.5</v>
      </c>
      <c r="C376">
        <v>63964.38</v>
      </c>
      <c r="D376">
        <v>643.49</v>
      </c>
      <c r="E376">
        <v>8360.89</v>
      </c>
      <c r="F376">
        <v>220.16</v>
      </c>
      <c r="G376">
        <v>1930.29</v>
      </c>
      <c r="H376">
        <v>81.489999999999995</v>
      </c>
      <c r="I376">
        <f>G376/E376</f>
        <v>0.23087135460459354</v>
      </c>
      <c r="J376">
        <f t="shared" si="10"/>
        <v>4684.3797849272032</v>
      </c>
      <c r="K376">
        <v>188.54527716618392</v>
      </c>
    </row>
    <row r="377" spans="1:11" x14ac:dyDescent="0.25">
      <c r="A377">
        <v>26.5</v>
      </c>
      <c r="B377">
        <v>54.6</v>
      </c>
      <c r="C377">
        <v>41286.400000000001</v>
      </c>
      <c r="D377">
        <v>547.44000000000005</v>
      </c>
      <c r="E377">
        <v>5318.62</v>
      </c>
      <c r="F377">
        <v>186.79</v>
      </c>
      <c r="G377">
        <v>1223.23</v>
      </c>
      <c r="H377">
        <v>69.849999999999994</v>
      </c>
      <c r="I377">
        <f>G377/E377</f>
        <v>0.22999011021655993</v>
      </c>
      <c r="J377">
        <f t="shared" si="10"/>
        <v>4666.4993362940013</v>
      </c>
      <c r="K377">
        <v>254.99564310845722</v>
      </c>
    </row>
    <row r="378" spans="1:11" x14ac:dyDescent="0.25">
      <c r="A378">
        <v>29.8</v>
      </c>
      <c r="B378">
        <v>55</v>
      </c>
      <c r="C378">
        <v>47784.9</v>
      </c>
      <c r="D378">
        <v>534.74</v>
      </c>
      <c r="E378">
        <v>6146.31</v>
      </c>
      <c r="F378">
        <v>182.22</v>
      </c>
      <c r="G378">
        <v>1457.93</v>
      </c>
      <c r="H378">
        <v>68.17</v>
      </c>
      <c r="I378">
        <f>G378/E378</f>
        <v>0.2372041110845369</v>
      </c>
      <c r="J378">
        <f t="shared" si="10"/>
        <v>4812.8714139052536</v>
      </c>
      <c r="K378">
        <v>216.65713700047522</v>
      </c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b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Rais Latypov</cp:lastModifiedBy>
  <dcterms:created xsi:type="dcterms:W3CDTF">2021-02-25T12:40:53Z</dcterms:created>
  <dcterms:modified xsi:type="dcterms:W3CDTF">2021-03-04T11:07:57Z</dcterms:modified>
</cp:coreProperties>
</file>